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.sharepoint.com/sites/QualityAppraisalofAbstracts/Shared Documents/General/Submission/"/>
    </mc:Choice>
  </mc:AlternateContent>
  <xr:revisionPtr revIDLastSave="225" documentId="13_ncr:1_{1C58D083-B8F7-42CC-A665-70FD22FD2E0F}" xr6:coauthVersionLast="47" xr6:coauthVersionMax="47" xr10:uidLastSave="{7D0778EB-4BE8-4326-BA54-402708491615}"/>
  <bookViews>
    <workbookView xWindow="-110" yWindow="-110" windowWidth="19420" windowHeight="11620" activeTab="3" xr2:uid="{00000000-000D-0000-FFFF-FFFF00000000}"/>
  </bookViews>
  <sheets>
    <sheet name="ORs_unclear" sheetId="1" r:id="rId1"/>
    <sheet name="ORs_low" sheetId="2" r:id="rId2"/>
    <sheet name="ORs_high" sheetId="3" r:id="rId3"/>
    <sheet name="changes per domain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5" i="4" l="1"/>
</calcChain>
</file>

<file path=xl/sharedStrings.xml><?xml version="1.0" encoding="utf-8"?>
<sst xmlns="http://schemas.openxmlformats.org/spreadsheetml/2006/main" count="1455" uniqueCount="232">
  <si>
    <t>Domain</t>
  </si>
  <si>
    <t>Analysis</t>
  </si>
  <si>
    <t>Estimate</t>
  </si>
  <si>
    <t>Est.Error</t>
  </si>
  <si>
    <t>Q2.5</t>
  </si>
  <si>
    <t>Q97.5</t>
  </si>
  <si>
    <t>muhigh_typeabstract</t>
  </si>
  <si>
    <t>muhigh_typeFT</t>
  </si>
  <si>
    <t>muhigh_domain.1</t>
  </si>
  <si>
    <t>muhigh_typeFT:domain.1</t>
  </si>
  <si>
    <t>mulow_typeabstract</t>
  </si>
  <si>
    <t>mulow_typeFT</t>
  </si>
  <si>
    <t>mulow_domain.1</t>
  </si>
  <si>
    <t>mulow_typeFT:domain.1</t>
  </si>
  <si>
    <t>muhigh_domain.2</t>
  </si>
  <si>
    <t>muhigh_typeFT:domain.2</t>
  </si>
  <si>
    <t>mulow_domain.2</t>
  </si>
  <si>
    <t>mulow_typeFT:domain.2</t>
  </si>
  <si>
    <t>muhigh_domain.3</t>
  </si>
  <si>
    <t>muhigh_typeFT:domain.3</t>
  </si>
  <si>
    <t>mulow_domain.3</t>
  </si>
  <si>
    <t>mulow_typeFT:domain.3</t>
  </si>
  <si>
    <t>muhigh_domain.4</t>
  </si>
  <si>
    <t>muhigh_typeFT:domain.4</t>
  </si>
  <si>
    <t>mulow_domain.4</t>
  </si>
  <si>
    <t>mulow_typeFT:domain.4</t>
  </si>
  <si>
    <t>muhigh_domain.5</t>
  </si>
  <si>
    <t>muhigh_typeFT:domain.5</t>
  </si>
  <si>
    <t>mulow_domain.5</t>
  </si>
  <si>
    <t>mulow_typeFT:domain.5</t>
  </si>
  <si>
    <t>muhigh_domain.6</t>
  </si>
  <si>
    <t>muhigh_typeFT:domain.6</t>
  </si>
  <si>
    <t>mulow_domain.6</t>
  </si>
  <si>
    <t>mulow_typeFT:domain.6</t>
  </si>
  <si>
    <t>muhigh_domain.7</t>
  </si>
  <si>
    <t>muhigh_typeFT:domain.7</t>
  </si>
  <si>
    <t>mulow_domain.7</t>
  </si>
  <si>
    <t>mulow_typeFT:domain.7</t>
  </si>
  <si>
    <t>muhigh_domain1</t>
  </si>
  <si>
    <t>muhigh_typeFT:domain1</t>
  </si>
  <si>
    <t>muunclear_typeabstract</t>
  </si>
  <si>
    <t>muunclear_typeFT</t>
  </si>
  <si>
    <t>muunclear_domain1</t>
  </si>
  <si>
    <t>muunclear_typeFT:domain1</t>
  </si>
  <si>
    <t>muhigh_domain2</t>
  </si>
  <si>
    <t>muhigh_typeFT:domain2</t>
  </si>
  <si>
    <t>muunclear_domain2</t>
  </si>
  <si>
    <t>muunclear_typeFT:domain2</t>
  </si>
  <si>
    <t>muhigh_domain3</t>
  </si>
  <si>
    <t>muhigh_typeFT:domain3</t>
  </si>
  <si>
    <t>muunclear_domain3</t>
  </si>
  <si>
    <t>muunclear_typeFT:domain3</t>
  </si>
  <si>
    <t>muhigh_domain4</t>
  </si>
  <si>
    <t>muhigh_typeFT:domain4</t>
  </si>
  <si>
    <t>muunclear_domain4</t>
  </si>
  <si>
    <t>muunclear_typeFT:domain4</t>
  </si>
  <si>
    <t>muhigh_domain5</t>
  </si>
  <si>
    <t>muhigh_typeFT:domain5</t>
  </si>
  <si>
    <t>muunclear_domain5</t>
  </si>
  <si>
    <t>muunclear_typeFT:domain5</t>
  </si>
  <si>
    <t>muhigh_domain6</t>
  </si>
  <si>
    <t>muhigh_typeFT:domain6</t>
  </si>
  <si>
    <t>muunclear_domain6</t>
  </si>
  <si>
    <t>muunclear_typeFT:domain6</t>
  </si>
  <si>
    <t>muhigh_domain7</t>
  </si>
  <si>
    <t>muhigh_typeFT:domain7</t>
  </si>
  <si>
    <t>muunclear_domain7</t>
  </si>
  <si>
    <t>muunclear_typeFT:domain7</t>
  </si>
  <si>
    <t>mulow_domain1</t>
  </si>
  <si>
    <t>mulow_typeFT:domain1</t>
  </si>
  <si>
    <t>mulow_domain2</t>
  </si>
  <si>
    <t>mulow_typeFT:domain2</t>
  </si>
  <si>
    <t>mulow_domain3</t>
  </si>
  <si>
    <t>mulow_typeFT:domain3</t>
  </si>
  <si>
    <t>mulow_domain4</t>
  </si>
  <si>
    <t>mulow_typeFT:domain4</t>
  </si>
  <si>
    <t>mulow_domain5</t>
  </si>
  <si>
    <t>mulow_typeFT:domain5</t>
  </si>
  <si>
    <t>mulow_domain6</t>
  </si>
  <si>
    <t>mulow_typeFT:domain6</t>
  </si>
  <si>
    <t>mulow_domain7</t>
  </si>
  <si>
    <t>mulow_typeFT:domain7</t>
  </si>
  <si>
    <t>References</t>
  </si>
  <si>
    <t>Abstract</t>
  </si>
  <si>
    <t>full text</t>
  </si>
  <si>
    <t>Change</t>
  </si>
  <si>
    <t>Review</t>
  </si>
  <si>
    <t>abstract</t>
  </si>
  <si>
    <t>Cavalheri et al 2019</t>
  </si>
  <si>
    <t>Brocki 2010</t>
  </si>
  <si>
    <t>Brocki 2014</t>
  </si>
  <si>
    <t>Low</t>
  </si>
  <si>
    <t>no</t>
  </si>
  <si>
    <t>High</t>
  </si>
  <si>
    <t>Unclear</t>
  </si>
  <si>
    <t>yes</t>
  </si>
  <si>
    <t>Moore et al 2018</t>
  </si>
  <si>
    <t>Fujimori 2011</t>
  </si>
  <si>
    <t>Fujimori 2014</t>
  </si>
  <si>
    <t>NR</t>
  </si>
  <si>
    <t>Gibon 2011</t>
  </si>
  <si>
    <t>Merckaert 2015</t>
  </si>
  <si>
    <t>Pollock et al 2019</t>
  </si>
  <si>
    <t>Plow 2010</t>
  </si>
  <si>
    <t>Norman et al 2022</t>
  </si>
  <si>
    <t>Hussamy 2017</t>
  </si>
  <si>
    <t>Hussamy 2019 (still called 2017)</t>
  </si>
  <si>
    <t xml:space="preserve">Ruhstaller 2017 </t>
  </si>
  <si>
    <t>Ruhstaller 2017 (2022 review)</t>
  </si>
  <si>
    <t xml:space="preserve">Martin 2019 </t>
  </si>
  <si>
    <t>O'Neil 2020 (still called Martin 2019)</t>
  </si>
  <si>
    <t>Akl et al 2017</t>
  </si>
  <si>
    <t xml:space="preserve">Pelzer 2009 </t>
  </si>
  <si>
    <t>Pelzer 2015</t>
  </si>
  <si>
    <t>Mixed low and high</t>
  </si>
  <si>
    <t>??</t>
  </si>
  <si>
    <t>low</t>
  </si>
  <si>
    <t>Robertson et al 2021</t>
  </si>
  <si>
    <t>Piccoli 2012</t>
  </si>
  <si>
    <t>Prandoni 2016</t>
  </si>
  <si>
    <t>O'Carrigan et al 2017</t>
  </si>
  <si>
    <t>Llombart 2009</t>
  </si>
  <si>
    <t xml:space="preserve">E-ZO-FAST 2012 </t>
  </si>
  <si>
    <t>Gaitskell et al 2023</t>
  </si>
  <si>
    <t>Burger 2010 (GOG‐0218)</t>
  </si>
  <si>
    <t>GOG‐0218 2019</t>
  </si>
  <si>
    <t>Karlan 2010</t>
  </si>
  <si>
    <t>Karlan 2012</t>
  </si>
  <si>
    <t>Ledermann 2009</t>
  </si>
  <si>
    <t>Ledermann 2011</t>
  </si>
  <si>
    <t>Perren 2010 (ICON7)</t>
  </si>
  <si>
    <t>ICON7 2015</t>
  </si>
  <si>
    <t>Vergote 2009</t>
  </si>
  <si>
    <t>Gotlieb 2012</t>
  </si>
  <si>
    <t>Redfern et al 2024</t>
  </si>
  <si>
    <t>Padney 2014</t>
  </si>
  <si>
    <t>Padney 2017</t>
  </si>
  <si>
    <t>Schmidt et al 2020</t>
  </si>
  <si>
    <t>ODYSSEY CHOICE I: Stroes et al 2015</t>
  </si>
  <si>
    <t>ODYSSEY CHOICE I: Roth 2016</t>
  </si>
  <si>
    <t>ODYSSEY CHOICE II: Stroes 2015</t>
  </si>
  <si>
    <t>ODYSSEY CHOICE II: Stroes 2016</t>
  </si>
  <si>
    <t>ODYSSEY HIGH FH: Ginsberg 2014</t>
  </si>
  <si>
    <t>ODYSSEY HIGH FH: Ginsberg 2016</t>
  </si>
  <si>
    <t>Agnew et al 2023</t>
  </si>
  <si>
    <t>Allison 2016</t>
  </si>
  <si>
    <t>Haggerty 2017 (Allison 2016 in text)</t>
  </si>
  <si>
    <t>Akl 2018</t>
  </si>
  <si>
    <t>Young 2005</t>
  </si>
  <si>
    <t>Young 2009</t>
  </si>
  <si>
    <t>unclear</t>
  </si>
  <si>
    <t>high</t>
  </si>
  <si>
    <t>Carson 2021</t>
  </si>
  <si>
    <t>Colomo 2008</t>
  </si>
  <si>
    <t>Villanueva 2013</t>
  </si>
  <si>
    <t>Denis 2013</t>
  </si>
  <si>
    <t>Gamble 2003</t>
  </si>
  <si>
    <t>Gamble 2005</t>
  </si>
  <si>
    <t>Egger 2004</t>
  </si>
  <si>
    <t>Icli 2002</t>
  </si>
  <si>
    <t>Icli 2005</t>
  </si>
  <si>
    <t>Fountzilas 2002</t>
  </si>
  <si>
    <t>Fountzilas 2004</t>
  </si>
  <si>
    <t>Goldbeck 2014</t>
  </si>
  <si>
    <t>Powers 1999</t>
  </si>
  <si>
    <t>Powers 2003</t>
  </si>
  <si>
    <t>Guenga 2011</t>
  </si>
  <si>
    <t>Zmora 2002</t>
  </si>
  <si>
    <t>Zmora 2003</t>
  </si>
  <si>
    <t>Hahn 2019</t>
  </si>
  <si>
    <t>Durrbach 2004</t>
  </si>
  <si>
    <t>Durrbach 2008</t>
  </si>
  <si>
    <t>Gallon 2003</t>
  </si>
  <si>
    <t>Gallon 2006</t>
  </si>
  <si>
    <t>Glotz 2005</t>
  </si>
  <si>
    <t>Glotz 2010</t>
  </si>
  <si>
    <t>Kumar 2003</t>
  </si>
  <si>
    <t>Anil Kumar 2005</t>
  </si>
  <si>
    <t>Lebranchu-132 2004</t>
  </si>
  <si>
    <t>Lebranchu-132 2012</t>
  </si>
  <si>
    <t>Paczek 2003</t>
  </si>
  <si>
    <t>Bechstein-193 2013</t>
  </si>
  <si>
    <t>Pescovitz 2004</t>
  </si>
  <si>
    <t>Pescovitz 2007</t>
  </si>
  <si>
    <t>Howcroft 2016</t>
  </si>
  <si>
    <t>McGlone 2004</t>
  </si>
  <si>
    <t>Wood-Baker 2006</t>
  </si>
  <si>
    <t>Ker 2015</t>
  </si>
  <si>
    <t>Yutthakasemsunt 2010</t>
  </si>
  <si>
    <t>Yutthakasemsunt 2013</t>
  </si>
  <si>
    <t xml:space="preserve">low </t>
  </si>
  <si>
    <t>Lin 2023</t>
  </si>
  <si>
    <t>Clarke 2004</t>
  </si>
  <si>
    <t>Clarke 2008</t>
  </si>
  <si>
    <t>Linde 2008</t>
  </si>
  <si>
    <t>Fava 2002</t>
  </si>
  <si>
    <t>Fava 2005</t>
  </si>
  <si>
    <t>Mangesi 2015</t>
  </si>
  <si>
    <t>Gomez 2003</t>
  </si>
  <si>
    <t>Gomez 2007</t>
  </si>
  <si>
    <t>Mason 2013</t>
  </si>
  <si>
    <t>Carley 2003</t>
  </si>
  <si>
    <t>Carley 2007</t>
  </si>
  <si>
    <t>McShane 2019</t>
  </si>
  <si>
    <t>Reisberg 200</t>
  </si>
  <si>
    <t>Reisberg 2003</t>
  </si>
  <si>
    <t>O'Rouke 2010</t>
  </si>
  <si>
    <t>Huber 2003</t>
  </si>
  <si>
    <t>Huber 2006</t>
  </si>
  <si>
    <t>Manegold 2003</t>
  </si>
  <si>
    <t>Scagliotti 2006</t>
  </si>
  <si>
    <t>Tomlinson 2013</t>
  </si>
  <si>
    <t xml:space="preserve">Canning 2008 </t>
  </si>
  <si>
    <t xml:space="preserve">Canning 2012 </t>
  </si>
  <si>
    <t>Earhart 2010</t>
  </si>
  <si>
    <t>Duncan 2012</t>
  </si>
  <si>
    <t>Goodwin 2009</t>
  </si>
  <si>
    <t>Goodwin 2011</t>
  </si>
  <si>
    <t>Tonia 2012</t>
  </si>
  <si>
    <t xml:space="preserve">Machtay 2004 </t>
  </si>
  <si>
    <t xml:space="preserve">Machtay 2007 </t>
  </si>
  <si>
    <t xml:space="preserve">Razzouk 2004 </t>
  </si>
  <si>
    <t xml:space="preserve">Razzouk 2006 </t>
  </si>
  <si>
    <t xml:space="preserve">Savonije 2004 </t>
  </si>
  <si>
    <t xml:space="preserve">Savonije 2005 </t>
  </si>
  <si>
    <t>Wilson 2019</t>
  </si>
  <si>
    <t>Crown 2006</t>
  </si>
  <si>
    <t>Francis 2008</t>
  </si>
  <si>
    <t>Goldstein 2005</t>
  </si>
  <si>
    <t>Goldstein 2008</t>
  </si>
  <si>
    <t>Bianco 2006</t>
  </si>
  <si>
    <t>Forestieri 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name val="Lucida Console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6" fillId="2" borderId="10" xfId="6" applyBorder="1"/>
    <xf numFmtId="0" fontId="18" fillId="0" borderId="10" xfId="6" applyFont="1" applyFill="1" applyBorder="1"/>
    <xf numFmtId="0" fontId="7" fillId="3" borderId="10" xfId="7" applyBorder="1"/>
    <xf numFmtId="0" fontId="8" fillId="4" borderId="10" xfId="8" applyBorder="1"/>
    <xf numFmtId="0" fontId="18" fillId="0" borderId="10" xfId="8" applyFont="1" applyFill="1" applyBorder="1"/>
    <xf numFmtId="0" fontId="8" fillId="4" borderId="10" xfId="8" applyBorder="1" applyAlignment="1">
      <alignment wrapText="1"/>
    </xf>
    <xf numFmtId="0" fontId="6" fillId="2" borderId="10" xfId="6" applyBorder="1" applyAlignment="1">
      <alignment wrapText="1"/>
    </xf>
    <xf numFmtId="0" fontId="7" fillId="3" borderId="10" xfId="7" applyBorder="1" applyAlignment="1">
      <alignment wrapText="1"/>
    </xf>
    <xf numFmtId="0" fontId="8" fillId="4" borderId="10" xfId="8" applyBorder="1" applyAlignment="1">
      <alignment vertical="center"/>
    </xf>
    <xf numFmtId="0" fontId="7" fillId="3" borderId="10" xfId="7" applyBorder="1" applyAlignment="1">
      <alignment vertical="top" wrapText="1"/>
    </xf>
    <xf numFmtId="0" fontId="8" fillId="4" borderId="10" xfId="8" applyBorder="1" applyAlignment="1">
      <alignment vertical="top" wrapText="1"/>
    </xf>
    <xf numFmtId="0" fontId="6" fillId="2" borderId="10" xfId="6" applyBorder="1" applyAlignment="1">
      <alignment vertical="top" wrapText="1"/>
    </xf>
    <xf numFmtId="0" fontId="6" fillId="2" borderId="10" xfId="6" applyBorder="1" applyAlignment="1">
      <alignment vertical="center"/>
    </xf>
    <xf numFmtId="0" fontId="7" fillId="3" borderId="10" xfId="7" applyBorder="1" applyAlignment="1">
      <alignment vertical="center"/>
    </xf>
    <xf numFmtId="0" fontId="0" fillId="0" borderId="10" xfId="0" applyBorder="1" applyAlignment="1">
      <alignment horizont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Fill="1" applyAlignment="1">
      <alignment vertic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7"/>
  <sheetViews>
    <sheetView zoomScale="80" zoomScaleNormal="80" workbookViewId="0">
      <selection activeCell="H17" sqref="H17"/>
    </sheetView>
  </sheetViews>
  <sheetFormatPr defaultRowHeight="14.5" x14ac:dyDescent="0.35"/>
  <cols>
    <col min="2" max="2" width="22.4531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8" x14ac:dyDescent="0.35">
      <c r="A2">
        <v>1</v>
      </c>
      <c r="B2" t="s">
        <v>6</v>
      </c>
      <c r="C2">
        <v>0.10590882786377501</v>
      </c>
      <c r="D2">
        <v>1.26536221737426</v>
      </c>
      <c r="E2">
        <v>6.5703087573774702E-2</v>
      </c>
      <c r="F2">
        <v>0.16411508357485999</v>
      </c>
    </row>
    <row r="3" spans="1:8" x14ac:dyDescent="0.35">
      <c r="A3">
        <v>1</v>
      </c>
      <c r="B3" t="s">
        <v>7</v>
      </c>
      <c r="C3">
        <v>1.2891019582694001</v>
      </c>
      <c r="D3">
        <v>1.20809357536276</v>
      </c>
      <c r="E3">
        <v>0.88657919804558405</v>
      </c>
      <c r="F3">
        <v>1.86400973309482</v>
      </c>
    </row>
    <row r="4" spans="1:8" x14ac:dyDescent="0.35">
      <c r="A4">
        <v>1</v>
      </c>
      <c r="B4" t="s">
        <v>8</v>
      </c>
      <c r="C4">
        <v>0.69452459633995201</v>
      </c>
      <c r="D4">
        <v>1.5991429796796599</v>
      </c>
      <c r="E4">
        <v>0.26583364618050198</v>
      </c>
      <c r="F4">
        <v>1.6708367738302701</v>
      </c>
    </row>
    <row r="5" spans="1:8" x14ac:dyDescent="0.35">
      <c r="A5">
        <v>1</v>
      </c>
      <c r="B5" t="s">
        <v>9</v>
      </c>
      <c r="C5">
        <v>1.39066739229659</v>
      </c>
      <c r="D5">
        <v>1.7551624229843099</v>
      </c>
      <c r="E5">
        <v>0.46101759109585799</v>
      </c>
      <c r="F5">
        <v>4.2374438824933298</v>
      </c>
    </row>
    <row r="6" spans="1:8" x14ac:dyDescent="0.35">
      <c r="A6">
        <v>1</v>
      </c>
      <c r="B6" t="s">
        <v>10</v>
      </c>
      <c r="C6">
        <v>0.36937058253781502</v>
      </c>
      <c r="D6">
        <v>1.17948181555269</v>
      </c>
      <c r="E6">
        <v>0.26496018322068698</v>
      </c>
      <c r="F6">
        <v>0.50540110965581098</v>
      </c>
    </row>
    <row r="7" spans="1:8" x14ac:dyDescent="0.35">
      <c r="A7">
        <v>1</v>
      </c>
      <c r="B7" t="s">
        <v>11</v>
      </c>
      <c r="C7">
        <v>2.1082666707271698</v>
      </c>
      <c r="D7">
        <v>1.1902328584422699</v>
      </c>
      <c r="E7">
        <v>1.5041785862574799</v>
      </c>
      <c r="F7">
        <v>2.9743845752581102</v>
      </c>
    </row>
    <row r="8" spans="1:8" x14ac:dyDescent="0.35">
      <c r="A8">
        <v>1</v>
      </c>
      <c r="B8" t="s">
        <v>12</v>
      </c>
      <c r="C8">
        <v>0.50168192786139898</v>
      </c>
      <c r="D8">
        <v>1.43278516204177</v>
      </c>
      <c r="E8">
        <v>0.242729760238516</v>
      </c>
      <c r="F8">
        <v>1.0030806314171501</v>
      </c>
    </row>
    <row r="9" spans="1:8" x14ac:dyDescent="0.35">
      <c r="A9">
        <v>1</v>
      </c>
      <c r="B9" t="s">
        <v>13</v>
      </c>
      <c r="C9">
        <v>1.9018310365086299</v>
      </c>
      <c r="D9">
        <v>1.61665759488877</v>
      </c>
      <c r="E9">
        <v>0.74572244223072703</v>
      </c>
      <c r="F9">
        <v>4.96218497527755</v>
      </c>
    </row>
    <row r="10" spans="1:8" ht="15.5" x14ac:dyDescent="0.35">
      <c r="A10">
        <v>2</v>
      </c>
      <c r="B10" t="s">
        <v>6</v>
      </c>
      <c r="C10">
        <v>0.1090675</v>
      </c>
      <c r="D10">
        <v>1.2656210000000001</v>
      </c>
      <c r="E10">
        <v>6.7484660000000002E-2</v>
      </c>
      <c r="F10">
        <v>0.1695314</v>
      </c>
      <c r="H10" s="17"/>
    </row>
    <row r="11" spans="1:8" ht="15.5" x14ac:dyDescent="0.35">
      <c r="A11">
        <v>2</v>
      </c>
      <c r="B11" t="s">
        <v>7</v>
      </c>
      <c r="C11">
        <v>1.1172647</v>
      </c>
      <c r="D11">
        <v>1.2143600000000001</v>
      </c>
      <c r="E11">
        <v>0.76459368000000005</v>
      </c>
      <c r="F11">
        <v>1.6279801</v>
      </c>
      <c r="H11" s="17"/>
    </row>
    <row r="12" spans="1:8" ht="15.5" x14ac:dyDescent="0.35">
      <c r="A12">
        <v>2</v>
      </c>
      <c r="B12" t="s">
        <v>14</v>
      </c>
      <c r="C12">
        <v>0.481456</v>
      </c>
      <c r="D12">
        <v>1.6533549999999999</v>
      </c>
      <c r="E12">
        <v>0.17369627000000001</v>
      </c>
      <c r="F12">
        <v>1.2342689</v>
      </c>
      <c r="H12" s="17"/>
    </row>
    <row r="13" spans="1:8" ht="15.5" x14ac:dyDescent="0.35">
      <c r="A13">
        <v>2</v>
      </c>
      <c r="B13" t="s">
        <v>15</v>
      </c>
      <c r="C13">
        <v>3.0804277</v>
      </c>
      <c r="D13">
        <v>1.76708304092531</v>
      </c>
      <c r="E13">
        <v>1.01594585</v>
      </c>
      <c r="F13">
        <v>9.7896306000000006</v>
      </c>
      <c r="H13" s="17"/>
    </row>
    <row r="14" spans="1:8" ht="15.5" x14ac:dyDescent="0.35">
      <c r="A14">
        <v>2</v>
      </c>
      <c r="B14" t="s">
        <v>10</v>
      </c>
      <c r="C14">
        <v>0.37398940000000003</v>
      </c>
      <c r="D14">
        <v>1.178491</v>
      </c>
      <c r="E14">
        <v>0.27023589999999997</v>
      </c>
      <c r="F14">
        <v>0.51339729999999995</v>
      </c>
      <c r="H14" s="17"/>
    </row>
    <row r="15" spans="1:8" ht="15.5" x14ac:dyDescent="0.35">
      <c r="A15">
        <v>2</v>
      </c>
      <c r="B15" t="s">
        <v>11</v>
      </c>
      <c r="C15">
        <v>2.1120554999999999</v>
      </c>
      <c r="D15">
        <v>1.184617</v>
      </c>
      <c r="E15">
        <v>1.5188848100000001</v>
      </c>
      <c r="F15">
        <v>2.9466244000000001</v>
      </c>
      <c r="H15" s="17"/>
    </row>
    <row r="16" spans="1:8" ht="15.5" x14ac:dyDescent="0.35">
      <c r="A16">
        <v>2</v>
      </c>
      <c r="B16" t="s">
        <v>16</v>
      </c>
      <c r="C16">
        <v>0.49822270000000002</v>
      </c>
      <c r="D16">
        <v>1.4329069999999999</v>
      </c>
      <c r="E16">
        <v>0.2418729</v>
      </c>
      <c r="F16">
        <v>0.99137319999999995</v>
      </c>
      <c r="H16" s="17"/>
    </row>
    <row r="17" spans="1:8" ht="15.5" x14ac:dyDescent="0.35">
      <c r="A17">
        <v>2</v>
      </c>
      <c r="B17" t="s">
        <v>17</v>
      </c>
      <c r="C17">
        <v>2.9215871</v>
      </c>
      <c r="D17">
        <v>1.6352979999999999</v>
      </c>
      <c r="E17">
        <v>1.14536543</v>
      </c>
      <c r="F17">
        <v>7.8790110000000002</v>
      </c>
      <c r="H17" s="17"/>
    </row>
    <row r="18" spans="1:8" x14ac:dyDescent="0.35">
      <c r="A18">
        <v>3</v>
      </c>
      <c r="B18" t="s">
        <v>6</v>
      </c>
      <c r="C18">
        <v>8.3509981663691807E-2</v>
      </c>
      <c r="D18">
        <v>1.2900417907266599</v>
      </c>
      <c r="E18">
        <v>4.9848229909611602E-2</v>
      </c>
      <c r="F18">
        <v>0.13510016028157701</v>
      </c>
    </row>
    <row r="19" spans="1:8" x14ac:dyDescent="0.35">
      <c r="A19">
        <v>3</v>
      </c>
      <c r="B19" t="s">
        <v>7</v>
      </c>
      <c r="C19">
        <v>0.92072531545395997</v>
      </c>
      <c r="D19">
        <v>1.21684509364406</v>
      </c>
      <c r="E19">
        <v>0.62372298202198695</v>
      </c>
      <c r="F19">
        <v>1.3511773087050101</v>
      </c>
    </row>
    <row r="20" spans="1:8" x14ac:dyDescent="0.35">
      <c r="A20">
        <v>3</v>
      </c>
      <c r="B20" t="s">
        <v>18</v>
      </c>
      <c r="C20">
        <v>2.4746255742756098</v>
      </c>
      <c r="D20">
        <v>1.51020246734487</v>
      </c>
      <c r="E20">
        <v>1.0844677332028301</v>
      </c>
      <c r="F20">
        <v>5.4995419834679602</v>
      </c>
    </row>
    <row r="21" spans="1:8" x14ac:dyDescent="0.35">
      <c r="A21">
        <v>3</v>
      </c>
      <c r="B21" t="s">
        <v>19</v>
      </c>
      <c r="C21">
        <v>5.08587653292303</v>
      </c>
      <c r="D21">
        <v>1.79086735701356</v>
      </c>
      <c r="E21">
        <v>1.6671180909083401</v>
      </c>
      <c r="F21">
        <v>16.194801773833099</v>
      </c>
    </row>
    <row r="22" spans="1:8" x14ac:dyDescent="0.35">
      <c r="A22">
        <v>3</v>
      </c>
      <c r="B22" t="s">
        <v>10</v>
      </c>
      <c r="C22">
        <v>0.34287041499703402</v>
      </c>
      <c r="D22">
        <v>1.18102378582159</v>
      </c>
      <c r="E22">
        <v>0.24552238056377201</v>
      </c>
      <c r="F22">
        <v>0.47256285684048499</v>
      </c>
    </row>
    <row r="23" spans="1:8" x14ac:dyDescent="0.35">
      <c r="A23">
        <v>3</v>
      </c>
      <c r="B23" t="s">
        <v>11</v>
      </c>
      <c r="C23">
        <v>2.04861997489109</v>
      </c>
      <c r="D23">
        <v>1.18479226807027</v>
      </c>
      <c r="E23">
        <v>1.47525538488449</v>
      </c>
      <c r="F23">
        <v>2.8652976280492499</v>
      </c>
    </row>
    <row r="24" spans="1:8" x14ac:dyDescent="0.35">
      <c r="A24">
        <v>3</v>
      </c>
      <c r="B24" t="s">
        <v>20</v>
      </c>
      <c r="C24">
        <v>0.906738072248226</v>
      </c>
      <c r="D24">
        <v>1.41397036035337</v>
      </c>
      <c r="E24">
        <v>0.451216068231729</v>
      </c>
      <c r="F24">
        <v>1.7663065634307999</v>
      </c>
    </row>
    <row r="25" spans="1:8" x14ac:dyDescent="0.35">
      <c r="A25">
        <v>3</v>
      </c>
      <c r="B25" t="s">
        <v>21</v>
      </c>
      <c r="C25">
        <v>2.1051827897535298</v>
      </c>
      <c r="D25">
        <v>1.75602436229926</v>
      </c>
      <c r="E25">
        <v>0.71221202527647998</v>
      </c>
      <c r="F25">
        <v>6.5129437892345496</v>
      </c>
    </row>
    <row r="26" spans="1:8" x14ac:dyDescent="0.35">
      <c r="A26">
        <v>4</v>
      </c>
      <c r="B26" t="s">
        <v>6</v>
      </c>
      <c r="C26">
        <v>0.10571982454989599</v>
      </c>
      <c r="D26">
        <v>1.26876178567193</v>
      </c>
      <c r="E26">
        <v>6.5073540439600994E-2</v>
      </c>
      <c r="F26">
        <v>0.16372465766762601</v>
      </c>
    </row>
    <row r="27" spans="1:8" x14ac:dyDescent="0.35">
      <c r="A27">
        <v>4</v>
      </c>
      <c r="B27" t="s">
        <v>7</v>
      </c>
      <c r="C27">
        <v>1.2574065789848301</v>
      </c>
      <c r="D27">
        <v>1.2107169678744401</v>
      </c>
      <c r="E27">
        <v>0.85328166011269202</v>
      </c>
      <c r="F27">
        <v>1.8210713731435599</v>
      </c>
    </row>
    <row r="28" spans="1:8" x14ac:dyDescent="0.35">
      <c r="A28">
        <v>4</v>
      </c>
      <c r="B28" t="s">
        <v>22</v>
      </c>
      <c r="C28">
        <v>0.71519715321966204</v>
      </c>
      <c r="D28">
        <v>1.5989633079794501</v>
      </c>
      <c r="E28">
        <v>0.27899150285695401</v>
      </c>
      <c r="F28">
        <v>1.7482098930399399</v>
      </c>
    </row>
    <row r="29" spans="1:8" x14ac:dyDescent="0.35">
      <c r="A29">
        <v>4</v>
      </c>
      <c r="B29" t="s">
        <v>23</v>
      </c>
      <c r="C29">
        <v>1.5727694683456299</v>
      </c>
      <c r="D29">
        <v>1.7268820497684201</v>
      </c>
      <c r="E29">
        <v>0.54015592952176805</v>
      </c>
      <c r="F29">
        <v>4.6249970084451499</v>
      </c>
    </row>
    <row r="30" spans="1:8" x14ac:dyDescent="0.35">
      <c r="A30">
        <v>4</v>
      </c>
      <c r="B30" t="s">
        <v>10</v>
      </c>
      <c r="C30">
        <v>0.37038539414942001</v>
      </c>
      <c r="D30">
        <v>1.17815360875496</v>
      </c>
      <c r="E30">
        <v>0.26818743831970698</v>
      </c>
      <c r="F30">
        <v>0.50880388680602595</v>
      </c>
    </row>
    <row r="31" spans="1:8" x14ac:dyDescent="0.35">
      <c r="A31">
        <v>4</v>
      </c>
      <c r="B31" t="s">
        <v>11</v>
      </c>
      <c r="C31">
        <v>2.2531495529546599</v>
      </c>
      <c r="D31">
        <v>1.1910280292211699</v>
      </c>
      <c r="E31">
        <v>1.6013569181466001</v>
      </c>
      <c r="F31">
        <v>3.1987276069357802</v>
      </c>
    </row>
    <row r="32" spans="1:8" x14ac:dyDescent="0.35">
      <c r="A32">
        <v>4</v>
      </c>
      <c r="B32" t="s">
        <v>24</v>
      </c>
      <c r="C32">
        <v>0.46660478247076997</v>
      </c>
      <c r="D32">
        <v>1.4410163223496499</v>
      </c>
      <c r="E32">
        <v>0.22397297407825101</v>
      </c>
      <c r="F32">
        <v>0.93548927093077505</v>
      </c>
    </row>
    <row r="33" spans="1:6" x14ac:dyDescent="0.35">
      <c r="A33">
        <v>4</v>
      </c>
      <c r="B33" t="s">
        <v>25</v>
      </c>
      <c r="C33">
        <v>1.2168744275175201</v>
      </c>
      <c r="D33">
        <v>1.6254216470916001</v>
      </c>
      <c r="E33">
        <v>0.47506621073118899</v>
      </c>
      <c r="F33">
        <v>3.1547398399833302</v>
      </c>
    </row>
    <row r="34" spans="1:6" x14ac:dyDescent="0.35">
      <c r="A34">
        <v>5</v>
      </c>
      <c r="B34" t="s">
        <v>6</v>
      </c>
      <c r="C34">
        <v>0.10213692420765701</v>
      </c>
      <c r="D34">
        <v>1.26543714073388</v>
      </c>
      <c r="E34">
        <v>6.3002589509651902E-2</v>
      </c>
      <c r="F34">
        <v>0.15924585363994401</v>
      </c>
    </row>
    <row r="35" spans="1:6" x14ac:dyDescent="0.35">
      <c r="A35">
        <v>5</v>
      </c>
      <c r="B35" t="s">
        <v>7</v>
      </c>
      <c r="C35">
        <v>1.3476868130178901</v>
      </c>
      <c r="D35">
        <v>1.2041920921099101</v>
      </c>
      <c r="E35">
        <v>0.93186358467102903</v>
      </c>
      <c r="F35">
        <v>1.93971314117687</v>
      </c>
    </row>
    <row r="36" spans="1:6" x14ac:dyDescent="0.35">
      <c r="A36">
        <v>5</v>
      </c>
      <c r="B36" t="s">
        <v>26</v>
      </c>
      <c r="C36">
        <v>0.804834495738177</v>
      </c>
      <c r="D36">
        <v>1.6726101581437001</v>
      </c>
      <c r="E36">
        <v>0.27917430662549098</v>
      </c>
      <c r="F36">
        <v>2.1077311220251298</v>
      </c>
    </row>
    <row r="37" spans="1:6" x14ac:dyDescent="0.35">
      <c r="A37">
        <v>5</v>
      </c>
      <c r="B37" t="s">
        <v>27</v>
      </c>
      <c r="C37">
        <v>0.63249479269067499</v>
      </c>
      <c r="D37">
        <v>1.8853813176301299</v>
      </c>
      <c r="E37">
        <v>0.18068403184499299</v>
      </c>
      <c r="F37">
        <v>2.1805474911782001</v>
      </c>
    </row>
    <row r="38" spans="1:6" x14ac:dyDescent="0.35">
      <c r="A38">
        <v>5</v>
      </c>
      <c r="B38" t="s">
        <v>10</v>
      </c>
      <c r="C38">
        <v>0.27183303001722198</v>
      </c>
      <c r="D38">
        <v>1.1920915510730701</v>
      </c>
      <c r="E38">
        <v>0.19065598187626401</v>
      </c>
      <c r="F38">
        <v>0.37920935100834002</v>
      </c>
    </row>
    <row r="39" spans="1:6" x14ac:dyDescent="0.35">
      <c r="A39">
        <v>5</v>
      </c>
      <c r="B39" t="s">
        <v>11</v>
      </c>
      <c r="C39">
        <v>1.71585117469205</v>
      </c>
      <c r="D39">
        <v>1.1962212463017099</v>
      </c>
      <c r="E39">
        <v>1.20704012071094</v>
      </c>
      <c r="F39">
        <v>2.4315036030424602</v>
      </c>
    </row>
    <row r="40" spans="1:6" x14ac:dyDescent="0.35">
      <c r="A40">
        <v>5</v>
      </c>
      <c r="B40" t="s">
        <v>28</v>
      </c>
      <c r="C40">
        <v>3.46147902005871</v>
      </c>
      <c r="D40">
        <v>1.3558724060637</v>
      </c>
      <c r="E40">
        <v>1.9252770077239501</v>
      </c>
      <c r="F40">
        <v>6.2969492520584103</v>
      </c>
    </row>
    <row r="41" spans="1:6" x14ac:dyDescent="0.35">
      <c r="A41">
        <v>5</v>
      </c>
      <c r="B41" t="s">
        <v>29</v>
      </c>
      <c r="C41">
        <v>1.1946141144534601</v>
      </c>
      <c r="D41">
        <v>1.6142653179080799</v>
      </c>
      <c r="E41">
        <v>0.471716029559757</v>
      </c>
      <c r="F41">
        <v>3.1144625895301399</v>
      </c>
    </row>
    <row r="42" spans="1:6" x14ac:dyDescent="0.35">
      <c r="A42">
        <v>6</v>
      </c>
      <c r="B42" t="s">
        <v>6</v>
      </c>
      <c r="C42">
        <v>0.10213692420765701</v>
      </c>
      <c r="D42">
        <v>1.26543714073388</v>
      </c>
      <c r="E42">
        <v>6.3002589509651902E-2</v>
      </c>
      <c r="F42">
        <v>0.15924585363994401</v>
      </c>
    </row>
    <row r="43" spans="1:6" x14ac:dyDescent="0.35">
      <c r="A43">
        <v>6</v>
      </c>
      <c r="B43" t="s">
        <v>7</v>
      </c>
      <c r="C43">
        <v>1.3476868130178901</v>
      </c>
      <c r="D43">
        <v>1.2041920921099101</v>
      </c>
      <c r="E43">
        <v>0.93186358467102903</v>
      </c>
      <c r="F43">
        <v>1.93971314117687</v>
      </c>
    </row>
    <row r="44" spans="1:6" x14ac:dyDescent="0.35">
      <c r="A44">
        <v>6</v>
      </c>
      <c r="B44" t="s">
        <v>30</v>
      </c>
      <c r="C44">
        <v>0.804834495738177</v>
      </c>
      <c r="D44">
        <v>1.6726101581437001</v>
      </c>
      <c r="E44">
        <v>0.27917430662549098</v>
      </c>
      <c r="F44">
        <v>2.1077311220251298</v>
      </c>
    </row>
    <row r="45" spans="1:6" x14ac:dyDescent="0.35">
      <c r="A45">
        <v>6</v>
      </c>
      <c r="B45" t="s">
        <v>31</v>
      </c>
      <c r="C45">
        <v>0.63249479269067499</v>
      </c>
      <c r="D45">
        <v>1.8853813176301299</v>
      </c>
      <c r="E45">
        <v>0.18068403184499299</v>
      </c>
      <c r="F45">
        <v>2.1805474911782001</v>
      </c>
    </row>
    <row r="46" spans="1:6" x14ac:dyDescent="0.35">
      <c r="A46">
        <v>6</v>
      </c>
      <c r="B46" t="s">
        <v>10</v>
      </c>
      <c r="C46">
        <v>0.27183303001722198</v>
      </c>
      <c r="D46">
        <v>1.1920915510730701</v>
      </c>
      <c r="E46">
        <v>0.19065598187626401</v>
      </c>
      <c r="F46">
        <v>0.37920935100834002</v>
      </c>
    </row>
    <row r="47" spans="1:6" x14ac:dyDescent="0.35">
      <c r="A47">
        <v>6</v>
      </c>
      <c r="B47" t="s">
        <v>11</v>
      </c>
      <c r="C47">
        <v>1.71585117469205</v>
      </c>
      <c r="D47">
        <v>1.1962212463017099</v>
      </c>
      <c r="E47">
        <v>1.20704012071094</v>
      </c>
      <c r="F47">
        <v>2.4315036030424602</v>
      </c>
    </row>
    <row r="48" spans="1:6" x14ac:dyDescent="0.35">
      <c r="A48">
        <v>6</v>
      </c>
      <c r="B48" t="s">
        <v>32</v>
      </c>
      <c r="C48">
        <v>3.46147902005871</v>
      </c>
      <c r="D48">
        <v>1.3558724060637</v>
      </c>
      <c r="E48">
        <v>1.9252770077239501</v>
      </c>
      <c r="F48">
        <v>6.2969492520584103</v>
      </c>
    </row>
    <row r="49" spans="1:6" x14ac:dyDescent="0.35">
      <c r="A49">
        <v>6</v>
      </c>
      <c r="B49" t="s">
        <v>33</v>
      </c>
      <c r="C49">
        <v>1.1946141144534601</v>
      </c>
      <c r="D49">
        <v>1.6142653179080799</v>
      </c>
      <c r="E49">
        <v>0.471716029559757</v>
      </c>
      <c r="F49">
        <v>3.1144625895301399</v>
      </c>
    </row>
    <row r="50" spans="1:6" x14ac:dyDescent="0.35">
      <c r="A50">
        <v>7</v>
      </c>
      <c r="B50" t="s">
        <v>6</v>
      </c>
      <c r="C50">
        <v>9.0318283702267105E-2</v>
      </c>
      <c r="D50">
        <v>1.2763508873414999</v>
      </c>
      <c r="E50">
        <v>5.4599866491012602E-2</v>
      </c>
      <c r="F50">
        <v>0.142336541547949</v>
      </c>
    </row>
    <row r="51" spans="1:6" x14ac:dyDescent="0.35">
      <c r="A51">
        <v>7</v>
      </c>
      <c r="B51" t="s">
        <v>7</v>
      </c>
      <c r="C51">
        <v>1.37221791619075</v>
      </c>
      <c r="D51">
        <v>1.20556113433243</v>
      </c>
      <c r="E51">
        <v>0.947623704788498</v>
      </c>
      <c r="F51">
        <v>1.9781968670336001</v>
      </c>
    </row>
    <row r="52" spans="1:6" x14ac:dyDescent="0.35">
      <c r="A52">
        <v>7</v>
      </c>
      <c r="B52" t="s">
        <v>34</v>
      </c>
      <c r="C52">
        <v>2.4314585046029098</v>
      </c>
      <c r="D52">
        <v>1.5627801979479801</v>
      </c>
      <c r="E52">
        <v>0.991455348325189</v>
      </c>
      <c r="F52">
        <v>5.7418998745220096</v>
      </c>
    </row>
    <row r="53" spans="1:6" x14ac:dyDescent="0.35">
      <c r="A53">
        <v>7</v>
      </c>
      <c r="B53" t="s">
        <v>35</v>
      </c>
      <c r="C53">
        <v>0.21449202260178199</v>
      </c>
      <c r="D53">
        <v>1.7784614351763901</v>
      </c>
      <c r="E53">
        <v>6.9963592269074906E-2</v>
      </c>
      <c r="F53">
        <v>0.66593124143487004</v>
      </c>
    </row>
    <row r="54" spans="1:6" x14ac:dyDescent="0.35">
      <c r="A54">
        <v>7</v>
      </c>
      <c r="B54" t="s">
        <v>10</v>
      </c>
      <c r="C54">
        <v>0.26127048457830698</v>
      </c>
      <c r="D54">
        <v>1.1931079332761401</v>
      </c>
      <c r="E54">
        <v>0.18229005547324001</v>
      </c>
      <c r="F54">
        <v>0.36603529482182801</v>
      </c>
    </row>
    <row r="55" spans="1:6" x14ac:dyDescent="0.35">
      <c r="A55">
        <v>7</v>
      </c>
      <c r="B55" t="s">
        <v>11</v>
      </c>
      <c r="C55">
        <v>1.92419081939902</v>
      </c>
      <c r="D55">
        <v>1.19559359628331</v>
      </c>
      <c r="E55">
        <v>1.36031896540373</v>
      </c>
      <c r="F55">
        <v>2.7344650936352801</v>
      </c>
    </row>
    <row r="56" spans="1:6" x14ac:dyDescent="0.35">
      <c r="A56">
        <v>7</v>
      </c>
      <c r="B56" t="s">
        <v>36</v>
      </c>
      <c r="C56">
        <v>4.7190094575932697</v>
      </c>
      <c r="D56">
        <v>1.37127628876318</v>
      </c>
      <c r="E56">
        <v>2.54037969489349</v>
      </c>
      <c r="F56">
        <v>8.7053980476208803</v>
      </c>
    </row>
    <row r="57" spans="1:6" x14ac:dyDescent="0.35">
      <c r="A57">
        <v>7</v>
      </c>
      <c r="B57" t="s">
        <v>37</v>
      </c>
      <c r="C57">
        <v>0.38134031021669201</v>
      </c>
      <c r="D57">
        <v>1.5735706408049199</v>
      </c>
      <c r="E57">
        <v>0.15816597394002399</v>
      </c>
      <c r="F57">
        <v>0.934646732549154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7"/>
  <sheetViews>
    <sheetView topLeftCell="A3" zoomScale="80" zoomScaleNormal="80" workbookViewId="0">
      <selection activeCell="H13" sqref="H13"/>
    </sheetView>
  </sheetViews>
  <sheetFormatPr defaultRowHeight="14.5" x14ac:dyDescent="0.35"/>
  <cols>
    <col min="1" max="1" width="7.453125" bestFit="1" customWidth="1"/>
    <col min="2" max="2" width="24.453125" bestFit="1" customWidth="1"/>
    <col min="3" max="5" width="9.7265625" bestFit="1" customWidth="1"/>
    <col min="6" max="6" width="11.816406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8" x14ac:dyDescent="0.35">
      <c r="A2">
        <v>1</v>
      </c>
      <c r="B2" t="s">
        <v>6</v>
      </c>
      <c r="C2">
        <v>0.26218018289831002</v>
      </c>
      <c r="D2">
        <v>1.2911462289339299</v>
      </c>
      <c r="E2">
        <v>0.157296086632949</v>
      </c>
      <c r="F2">
        <v>0.42676950096559302</v>
      </c>
    </row>
    <row r="3" spans="1:8" x14ac:dyDescent="0.35">
      <c r="A3">
        <v>1</v>
      </c>
      <c r="B3" t="s">
        <v>7</v>
      </c>
      <c r="C3">
        <v>0.60551402195620496</v>
      </c>
      <c r="D3">
        <v>1.19867929707947</v>
      </c>
      <c r="E3">
        <v>0.420087382123916</v>
      </c>
      <c r="F3">
        <v>0.85899562843985</v>
      </c>
    </row>
    <row r="4" spans="1:8" x14ac:dyDescent="0.35">
      <c r="A4">
        <v>1</v>
      </c>
      <c r="B4" t="s">
        <v>38</v>
      </c>
      <c r="C4">
        <v>1.04257043514503</v>
      </c>
      <c r="D4">
        <v>1.6799318484005501</v>
      </c>
      <c r="E4">
        <v>0.36274919432892699</v>
      </c>
      <c r="F4">
        <v>2.8027044499657001</v>
      </c>
    </row>
    <row r="5" spans="1:8" x14ac:dyDescent="0.35">
      <c r="A5">
        <v>1</v>
      </c>
      <c r="B5" t="s">
        <v>39</v>
      </c>
      <c r="C5">
        <v>0.99357582312003301</v>
      </c>
      <c r="D5">
        <v>1.7642196247077699</v>
      </c>
      <c r="E5">
        <v>0.33303793368529999</v>
      </c>
      <c r="F5">
        <v>3.1646122452966399</v>
      </c>
    </row>
    <row r="6" spans="1:8" x14ac:dyDescent="0.35">
      <c r="A6">
        <v>1</v>
      </c>
      <c r="B6" t="s">
        <v>40</v>
      </c>
      <c r="C6">
        <v>2.6901126189319799</v>
      </c>
      <c r="D6">
        <v>1.1722923528153599</v>
      </c>
      <c r="E6">
        <v>1.9827440216108201</v>
      </c>
      <c r="F6">
        <v>3.70274407905884</v>
      </c>
    </row>
    <row r="7" spans="1:8" x14ac:dyDescent="0.35">
      <c r="A7">
        <v>1</v>
      </c>
      <c r="B7" t="s">
        <v>41</v>
      </c>
      <c r="C7">
        <v>0.44661715835037402</v>
      </c>
      <c r="D7">
        <v>1.19090091390917</v>
      </c>
      <c r="E7">
        <v>0.31499144558832098</v>
      </c>
      <c r="F7">
        <v>0.62126212667240699</v>
      </c>
    </row>
    <row r="8" spans="1:8" x14ac:dyDescent="0.35">
      <c r="A8">
        <v>1</v>
      </c>
      <c r="B8" t="s">
        <v>42</v>
      </c>
      <c r="C8">
        <v>1.95656767528405</v>
      </c>
      <c r="D8">
        <v>1.42159431808855</v>
      </c>
      <c r="E8">
        <v>0.99932079285446795</v>
      </c>
      <c r="F8">
        <v>3.96384749207947</v>
      </c>
    </row>
    <row r="9" spans="1:8" x14ac:dyDescent="0.35">
      <c r="A9">
        <v>1</v>
      </c>
      <c r="B9" t="s">
        <v>43</v>
      </c>
      <c r="C9">
        <v>0.51712294855556395</v>
      </c>
      <c r="D9">
        <v>1.6101151130745901</v>
      </c>
      <c r="E9">
        <v>0.19984006555897699</v>
      </c>
      <c r="F9">
        <v>1.29261169597666</v>
      </c>
    </row>
    <row r="10" spans="1:8" ht="15" x14ac:dyDescent="0.35">
      <c r="A10">
        <v>2</v>
      </c>
      <c r="B10" t="s">
        <v>6</v>
      </c>
      <c r="C10">
        <v>0.2702098</v>
      </c>
      <c r="D10">
        <v>1.296521</v>
      </c>
      <c r="E10">
        <v>0.15899964</v>
      </c>
      <c r="F10">
        <v>0.4428626</v>
      </c>
      <c r="H10" s="18"/>
    </row>
    <row r="11" spans="1:8" ht="15" x14ac:dyDescent="0.35">
      <c r="A11">
        <v>2</v>
      </c>
      <c r="B11" t="s">
        <v>7</v>
      </c>
      <c r="C11">
        <v>0.52836700000000003</v>
      </c>
      <c r="D11">
        <v>1.2027140000000001</v>
      </c>
      <c r="E11">
        <v>0.36439732000000002</v>
      </c>
      <c r="F11">
        <v>0.75635070000000004</v>
      </c>
      <c r="H11" s="18"/>
    </row>
    <row r="12" spans="1:8" ht="15" x14ac:dyDescent="0.35">
      <c r="A12">
        <v>2</v>
      </c>
      <c r="B12" t="s">
        <v>44</v>
      </c>
      <c r="C12">
        <v>0.64310929999999999</v>
      </c>
      <c r="D12">
        <v>1.747763</v>
      </c>
      <c r="E12">
        <v>0.20871561999999999</v>
      </c>
      <c r="F12">
        <v>1.8753012</v>
      </c>
      <c r="H12" s="18"/>
    </row>
    <row r="13" spans="1:8" ht="15" x14ac:dyDescent="0.35">
      <c r="A13">
        <v>2</v>
      </c>
      <c r="B13" t="s">
        <v>45</v>
      </c>
      <c r="C13">
        <v>1.6374286</v>
      </c>
      <c r="D13">
        <v>1.819383</v>
      </c>
      <c r="E13">
        <v>0.51848541000000004</v>
      </c>
      <c r="F13">
        <v>5.3714281000000001</v>
      </c>
      <c r="H13" s="19"/>
    </row>
    <row r="14" spans="1:8" ht="15" x14ac:dyDescent="0.35">
      <c r="A14">
        <v>2</v>
      </c>
      <c r="B14" t="s">
        <v>40</v>
      </c>
      <c r="C14">
        <v>2.6447181</v>
      </c>
      <c r="D14">
        <v>1.171983</v>
      </c>
      <c r="E14">
        <v>1.9567061299999999</v>
      </c>
      <c r="F14">
        <v>3.6378810000000001</v>
      </c>
      <c r="H14" s="18"/>
    </row>
    <row r="15" spans="1:8" ht="15" x14ac:dyDescent="0.35">
      <c r="A15">
        <v>2</v>
      </c>
      <c r="B15" t="s">
        <v>41</v>
      </c>
      <c r="C15">
        <v>0.45524290000000001</v>
      </c>
      <c r="D15">
        <v>1.1830799999999999</v>
      </c>
      <c r="E15">
        <v>0.32369360000000003</v>
      </c>
      <c r="F15">
        <v>0.62759120000000002</v>
      </c>
      <c r="H15" s="18"/>
    </row>
    <row r="16" spans="1:8" ht="15" x14ac:dyDescent="0.35">
      <c r="A16">
        <v>2</v>
      </c>
      <c r="B16" t="s">
        <v>46</v>
      </c>
      <c r="C16">
        <v>2.2153333000000002</v>
      </c>
      <c r="D16">
        <v>1.423114</v>
      </c>
      <c r="E16">
        <v>1.1296263900000001</v>
      </c>
      <c r="F16">
        <v>4.4783584000000003</v>
      </c>
      <c r="H16" s="18"/>
    </row>
    <row r="17" spans="1:8" ht="15" x14ac:dyDescent="0.35">
      <c r="A17">
        <v>2</v>
      </c>
      <c r="B17" t="s">
        <v>47</v>
      </c>
      <c r="C17">
        <v>0.26684069999999999</v>
      </c>
      <c r="D17">
        <v>1.6432530000000001</v>
      </c>
      <c r="E17">
        <v>9.7943669999999997E-2</v>
      </c>
      <c r="F17">
        <v>0.69806489999999999</v>
      </c>
      <c r="H17" s="18"/>
    </row>
    <row r="18" spans="1:8" x14ac:dyDescent="0.35">
      <c r="A18">
        <v>3</v>
      </c>
      <c r="B18" t="s">
        <v>6</v>
      </c>
      <c r="C18">
        <v>0.218703730656165</v>
      </c>
      <c r="D18">
        <v>1.3193145105405899</v>
      </c>
      <c r="E18">
        <v>0.12450068478769</v>
      </c>
      <c r="F18">
        <v>0.37234154742356801</v>
      </c>
    </row>
    <row r="19" spans="1:8" x14ac:dyDescent="0.35">
      <c r="A19">
        <v>3</v>
      </c>
      <c r="B19" t="s">
        <v>7</v>
      </c>
      <c r="C19">
        <v>0.44524054523523598</v>
      </c>
      <c r="D19">
        <v>1.2206765585960899</v>
      </c>
      <c r="E19">
        <v>0.29788763236287202</v>
      </c>
      <c r="F19">
        <v>0.65121239302999301</v>
      </c>
    </row>
    <row r="20" spans="1:8" x14ac:dyDescent="0.35">
      <c r="A20">
        <v>3</v>
      </c>
      <c r="B20" t="s">
        <v>48</v>
      </c>
      <c r="C20">
        <v>2.3484773040370102</v>
      </c>
      <c r="D20">
        <v>1.5626848996184199</v>
      </c>
      <c r="E20">
        <v>0.965139401658897</v>
      </c>
      <c r="F20">
        <v>5.5420008384104396</v>
      </c>
    </row>
    <row r="21" spans="1:8" x14ac:dyDescent="0.35">
      <c r="A21">
        <v>3</v>
      </c>
      <c r="B21" t="s">
        <v>49</v>
      </c>
      <c r="C21">
        <v>2.6951627715225701</v>
      </c>
      <c r="D21">
        <v>1.6985956930999599</v>
      </c>
      <c r="E21">
        <v>0.96345664983369095</v>
      </c>
      <c r="F21">
        <v>7.5878295200237096</v>
      </c>
    </row>
    <row r="22" spans="1:8" x14ac:dyDescent="0.35">
      <c r="A22">
        <v>3</v>
      </c>
      <c r="B22" t="s">
        <v>40</v>
      </c>
      <c r="C22">
        <v>2.9282822714286501</v>
      </c>
      <c r="D22">
        <v>1.1726250622825101</v>
      </c>
      <c r="E22">
        <v>2.1567314086786298</v>
      </c>
      <c r="F22">
        <v>4.0328028556442002</v>
      </c>
    </row>
    <row r="23" spans="1:8" x14ac:dyDescent="0.35">
      <c r="A23">
        <v>3</v>
      </c>
      <c r="B23" t="s">
        <v>41</v>
      </c>
      <c r="C23">
        <v>0.476532773121361</v>
      </c>
      <c r="D23">
        <v>1.18366695444533</v>
      </c>
      <c r="E23">
        <v>0.34009746935693003</v>
      </c>
      <c r="F23">
        <v>0.65798357430968302</v>
      </c>
    </row>
    <row r="24" spans="1:8" x14ac:dyDescent="0.35">
      <c r="A24">
        <v>3</v>
      </c>
      <c r="B24" t="s">
        <v>50</v>
      </c>
      <c r="C24">
        <v>1.01788785604836</v>
      </c>
      <c r="D24">
        <v>1.39906632845505</v>
      </c>
      <c r="E24">
        <v>0.53265090554346795</v>
      </c>
      <c r="F24">
        <v>2.0011371650480299</v>
      </c>
    </row>
    <row r="25" spans="1:8" x14ac:dyDescent="0.35">
      <c r="A25">
        <v>3</v>
      </c>
      <c r="B25" t="s">
        <v>51</v>
      </c>
      <c r="C25">
        <v>0.27846748187308701</v>
      </c>
      <c r="D25">
        <v>1.9089714011841601</v>
      </c>
      <c r="E25">
        <v>7.55413855017429E-2</v>
      </c>
      <c r="F25">
        <v>0.938182667970067</v>
      </c>
    </row>
    <row r="26" spans="1:8" x14ac:dyDescent="0.35">
      <c r="A26">
        <v>4</v>
      </c>
      <c r="B26" t="s">
        <v>6</v>
      </c>
      <c r="C26">
        <v>0.25805794793454701</v>
      </c>
      <c r="D26">
        <v>1.2978411508532499</v>
      </c>
      <c r="E26">
        <v>0.15213336593068699</v>
      </c>
      <c r="F26">
        <v>0.425027663889681</v>
      </c>
    </row>
    <row r="27" spans="1:8" x14ac:dyDescent="0.35">
      <c r="A27">
        <v>4</v>
      </c>
      <c r="B27" t="s">
        <v>7</v>
      </c>
      <c r="C27">
        <v>0.55862980370957205</v>
      </c>
      <c r="D27">
        <v>1.19811692512628</v>
      </c>
      <c r="E27">
        <v>0.38937450478261099</v>
      </c>
      <c r="F27">
        <v>0.78993565875771299</v>
      </c>
    </row>
    <row r="28" spans="1:8" x14ac:dyDescent="0.35">
      <c r="A28">
        <v>4</v>
      </c>
      <c r="B28" t="s">
        <v>52</v>
      </c>
      <c r="C28">
        <v>1.2393946284875501</v>
      </c>
      <c r="D28">
        <v>1.66054838148386</v>
      </c>
      <c r="E28">
        <v>0.43749706091561102</v>
      </c>
      <c r="F28">
        <v>3.2931693138674398</v>
      </c>
    </row>
    <row r="29" spans="1:8" x14ac:dyDescent="0.35">
      <c r="A29">
        <v>4</v>
      </c>
      <c r="B29" t="s">
        <v>53</v>
      </c>
      <c r="C29">
        <v>1.51189333067975</v>
      </c>
      <c r="D29">
        <v>1.74435589901235</v>
      </c>
      <c r="E29">
        <v>0.503388883694734</v>
      </c>
      <c r="F29">
        <v>4.52374326619175</v>
      </c>
    </row>
    <row r="30" spans="1:8" x14ac:dyDescent="0.35">
      <c r="A30">
        <v>4</v>
      </c>
      <c r="B30" t="s">
        <v>40</v>
      </c>
      <c r="C30">
        <v>2.6766657397943399</v>
      </c>
      <c r="D30">
        <v>1.17158767796148</v>
      </c>
      <c r="E30">
        <v>1.96761483389929</v>
      </c>
      <c r="F30">
        <v>3.6863727882263801</v>
      </c>
    </row>
    <row r="31" spans="1:8" x14ac:dyDescent="0.35">
      <c r="A31">
        <v>4</v>
      </c>
      <c r="B31" t="s">
        <v>41</v>
      </c>
      <c r="C31">
        <v>0.421821027385547</v>
      </c>
      <c r="D31">
        <v>1.18669541788529</v>
      </c>
      <c r="E31">
        <v>0.29880314274015202</v>
      </c>
      <c r="F31">
        <v>0.58284605139963996</v>
      </c>
    </row>
    <row r="32" spans="1:8" x14ac:dyDescent="0.35">
      <c r="A32">
        <v>4</v>
      </c>
      <c r="B32" t="s">
        <v>54</v>
      </c>
      <c r="C32">
        <v>2.1307213018345399</v>
      </c>
      <c r="D32">
        <v>1.4261115651473399</v>
      </c>
      <c r="E32">
        <v>1.08212581522466</v>
      </c>
      <c r="F32">
        <v>4.3979197488102804</v>
      </c>
    </row>
    <row r="33" spans="1:6" x14ac:dyDescent="0.35">
      <c r="A33">
        <v>4</v>
      </c>
      <c r="B33" t="s">
        <v>55</v>
      </c>
      <c r="C33">
        <v>0.75578176941117803</v>
      </c>
      <c r="D33">
        <v>1.61275405947373</v>
      </c>
      <c r="E33">
        <v>0.29022386698450098</v>
      </c>
      <c r="F33">
        <v>1.89686932122616</v>
      </c>
    </row>
    <row r="34" spans="1:6" x14ac:dyDescent="0.35">
      <c r="A34">
        <v>5</v>
      </c>
      <c r="B34" t="s">
        <v>6</v>
      </c>
      <c r="C34">
        <v>0.31112379563110898</v>
      </c>
      <c r="D34">
        <v>1.30140564473277</v>
      </c>
      <c r="E34">
        <v>0.183105094445601</v>
      </c>
      <c r="F34">
        <v>0.51039816532067805</v>
      </c>
    </row>
    <row r="35" spans="1:6" x14ac:dyDescent="0.35">
      <c r="A35">
        <v>5</v>
      </c>
      <c r="B35" t="s">
        <v>7</v>
      </c>
      <c r="C35">
        <v>0.75762665481594405</v>
      </c>
      <c r="D35">
        <v>1.2000407079590401</v>
      </c>
      <c r="E35">
        <v>0.52522746175620405</v>
      </c>
      <c r="F35">
        <v>1.0728429636468899</v>
      </c>
    </row>
    <row r="36" spans="1:6" x14ac:dyDescent="0.35">
      <c r="A36">
        <v>5</v>
      </c>
      <c r="B36" t="s">
        <v>56</v>
      </c>
      <c r="C36">
        <v>0.33058081075350698</v>
      </c>
      <c r="D36">
        <v>1.64096977697863</v>
      </c>
      <c r="E36">
        <v>0.121365268275942</v>
      </c>
      <c r="F36">
        <v>0.83286646960368405</v>
      </c>
    </row>
    <row r="37" spans="1:6" x14ac:dyDescent="0.35">
      <c r="A37">
        <v>5</v>
      </c>
      <c r="B37" t="s">
        <v>57</v>
      </c>
      <c r="C37">
        <v>0.44521137252784299</v>
      </c>
      <c r="D37">
        <v>1.80690619747009</v>
      </c>
      <c r="E37">
        <v>0.13966570195827099</v>
      </c>
      <c r="F37">
        <v>1.44572761890656</v>
      </c>
    </row>
    <row r="38" spans="1:6" x14ac:dyDescent="0.35">
      <c r="A38">
        <v>5</v>
      </c>
      <c r="B38" t="s">
        <v>40</v>
      </c>
      <c r="C38">
        <v>3.6222203023077699</v>
      </c>
      <c r="D38">
        <v>1.1836392299096301</v>
      </c>
      <c r="E38">
        <v>2.6096092877155099</v>
      </c>
      <c r="F38">
        <v>5.0881107910436398</v>
      </c>
    </row>
    <row r="39" spans="1:6" x14ac:dyDescent="0.35">
      <c r="A39">
        <v>5</v>
      </c>
      <c r="B39" t="s">
        <v>41</v>
      </c>
      <c r="C39">
        <v>0.53402951479049299</v>
      </c>
      <c r="D39">
        <v>1.1906311443095201</v>
      </c>
      <c r="E39">
        <v>0.37509494014876299</v>
      </c>
      <c r="F39">
        <v>0.74486072415981897</v>
      </c>
    </row>
    <row r="40" spans="1:6" x14ac:dyDescent="0.35">
      <c r="A40">
        <v>5</v>
      </c>
      <c r="B40" t="s">
        <v>58</v>
      </c>
      <c r="C40">
        <v>0.29386738738504198</v>
      </c>
      <c r="D40">
        <v>1.34883814796416</v>
      </c>
      <c r="E40">
        <v>0.163545395451999</v>
      </c>
      <c r="F40">
        <v>0.52671111142457605</v>
      </c>
    </row>
    <row r="41" spans="1:6" x14ac:dyDescent="0.35">
      <c r="A41">
        <v>5</v>
      </c>
      <c r="B41" t="s">
        <v>59</v>
      </c>
      <c r="C41">
        <v>0.959567114552627</v>
      </c>
      <c r="D41">
        <v>1.60765307957409</v>
      </c>
      <c r="E41">
        <v>0.36732654001919601</v>
      </c>
      <c r="F41">
        <v>2.3662768062336301</v>
      </c>
    </row>
    <row r="42" spans="1:6" x14ac:dyDescent="0.35">
      <c r="A42">
        <v>6</v>
      </c>
      <c r="B42" t="s">
        <v>6</v>
      </c>
      <c r="C42">
        <v>0.26421596972287098</v>
      </c>
      <c r="D42">
        <v>1.29396245738716</v>
      </c>
      <c r="E42">
        <v>0.15681028088063401</v>
      </c>
      <c r="F42">
        <v>0.43330853595100899</v>
      </c>
    </row>
    <row r="43" spans="1:6" x14ac:dyDescent="0.35">
      <c r="A43">
        <v>6</v>
      </c>
      <c r="B43" t="s">
        <v>7</v>
      </c>
      <c r="C43">
        <v>0.67080207049989404</v>
      </c>
      <c r="D43">
        <v>1.19900361047821</v>
      </c>
      <c r="E43">
        <v>0.46577679475668898</v>
      </c>
      <c r="F43">
        <v>0.953305599845505</v>
      </c>
    </row>
    <row r="44" spans="1:6" x14ac:dyDescent="0.35">
      <c r="A44">
        <v>6</v>
      </c>
      <c r="B44" t="s">
        <v>60</v>
      </c>
      <c r="C44">
        <v>0.65226892851783103</v>
      </c>
      <c r="D44">
        <v>1.83086344588046</v>
      </c>
      <c r="E44">
        <v>0.18604330896569099</v>
      </c>
      <c r="F44">
        <v>2.02399706965176</v>
      </c>
    </row>
    <row r="45" spans="1:6" x14ac:dyDescent="0.35">
      <c r="A45">
        <v>6</v>
      </c>
      <c r="B45" t="s">
        <v>61</v>
      </c>
      <c r="C45">
        <v>0.35485806103818202</v>
      </c>
      <c r="D45">
        <v>1.96999463497905</v>
      </c>
      <c r="E45">
        <v>9.4398199174344097E-2</v>
      </c>
      <c r="F45">
        <v>1.34111455984899</v>
      </c>
    </row>
    <row r="46" spans="1:6" x14ac:dyDescent="0.35">
      <c r="A46">
        <v>6</v>
      </c>
      <c r="B46" t="s">
        <v>40</v>
      </c>
      <c r="C46">
        <v>2.5736115557239301</v>
      </c>
      <c r="D46">
        <v>1.1753487093950299</v>
      </c>
      <c r="E46">
        <v>1.88720858430634</v>
      </c>
      <c r="F46">
        <v>3.5498104804705202</v>
      </c>
    </row>
    <row r="47" spans="1:6" x14ac:dyDescent="0.35">
      <c r="A47">
        <v>6</v>
      </c>
      <c r="B47" t="s">
        <v>41</v>
      </c>
      <c r="C47">
        <v>0.32653392760491701</v>
      </c>
      <c r="D47">
        <v>1.2061538436707899</v>
      </c>
      <c r="E47">
        <v>0.22411175356882099</v>
      </c>
      <c r="F47">
        <v>0.46609366561307403</v>
      </c>
    </row>
    <row r="48" spans="1:6" x14ac:dyDescent="0.35">
      <c r="A48">
        <v>6</v>
      </c>
      <c r="B48" t="s">
        <v>62</v>
      </c>
      <c r="C48">
        <v>3.6087427169101902</v>
      </c>
      <c r="D48">
        <v>1.4711967817690099</v>
      </c>
      <c r="E48">
        <v>1.7476678185153001</v>
      </c>
      <c r="F48">
        <v>7.8630986248996901</v>
      </c>
    </row>
    <row r="49" spans="1:6" x14ac:dyDescent="0.35">
      <c r="A49">
        <v>6</v>
      </c>
      <c r="B49" t="s">
        <v>63</v>
      </c>
      <c r="C49">
        <v>1.2438526506003</v>
      </c>
      <c r="D49">
        <v>1.60392168728494</v>
      </c>
      <c r="E49">
        <v>0.49173894722404698</v>
      </c>
      <c r="F49">
        <v>3.1303017753967799</v>
      </c>
    </row>
    <row r="50" spans="1:6" x14ac:dyDescent="0.35">
      <c r="A50">
        <v>7</v>
      </c>
      <c r="B50" t="s">
        <v>6</v>
      </c>
      <c r="C50">
        <v>0.273976027036965</v>
      </c>
      <c r="D50">
        <v>1.3165085000105901</v>
      </c>
      <c r="E50">
        <v>0.156906484633307</v>
      </c>
      <c r="F50">
        <v>0.46420910728309001</v>
      </c>
    </row>
    <row r="51" spans="1:6" x14ac:dyDescent="0.35">
      <c r="A51">
        <v>7</v>
      </c>
      <c r="B51" t="s">
        <v>7</v>
      </c>
      <c r="C51">
        <v>0.70592900563170802</v>
      </c>
      <c r="D51">
        <v>1.2001042014382299</v>
      </c>
      <c r="E51">
        <v>0.49028570284912198</v>
      </c>
      <c r="F51">
        <v>1.0030808061935601</v>
      </c>
    </row>
    <row r="52" spans="1:6" x14ac:dyDescent="0.35">
      <c r="A52">
        <v>7</v>
      </c>
      <c r="B52" t="s">
        <v>64</v>
      </c>
      <c r="C52">
        <v>0.81429480686946099</v>
      </c>
      <c r="D52">
        <v>1.51451202482628</v>
      </c>
      <c r="E52">
        <v>0.356003585555275</v>
      </c>
      <c r="F52">
        <v>1.8101570933471101</v>
      </c>
    </row>
    <row r="53" spans="1:6" x14ac:dyDescent="0.35">
      <c r="A53">
        <v>7</v>
      </c>
      <c r="B53" t="s">
        <v>65</v>
      </c>
      <c r="C53">
        <v>0.34963015846907702</v>
      </c>
      <c r="D53">
        <v>1.69141542044278</v>
      </c>
      <c r="E53">
        <v>0.123815773546138</v>
      </c>
      <c r="F53">
        <v>0.97138197658818604</v>
      </c>
    </row>
    <row r="54" spans="1:6" x14ac:dyDescent="0.35">
      <c r="A54">
        <v>7</v>
      </c>
      <c r="B54" t="s">
        <v>40</v>
      </c>
      <c r="C54">
        <v>3.8998423872433601</v>
      </c>
      <c r="D54">
        <v>1.18877453202982</v>
      </c>
      <c r="E54">
        <v>2.80294636644197</v>
      </c>
      <c r="F54">
        <v>5.5406328697997598</v>
      </c>
    </row>
    <row r="55" spans="1:6" x14ac:dyDescent="0.35">
      <c r="A55">
        <v>7</v>
      </c>
      <c r="B55" t="s">
        <v>41</v>
      </c>
      <c r="C55">
        <v>0.471214135186794</v>
      </c>
      <c r="D55">
        <v>1.1960002928243201</v>
      </c>
      <c r="E55">
        <v>0.32790478454900301</v>
      </c>
      <c r="F55">
        <v>0.664423677485104</v>
      </c>
    </row>
    <row r="56" spans="1:6" x14ac:dyDescent="0.35">
      <c r="A56">
        <v>7</v>
      </c>
      <c r="B56" t="s">
        <v>66</v>
      </c>
      <c r="C56">
        <v>0.180811819758705</v>
      </c>
      <c r="D56">
        <v>1.3663067724100599</v>
      </c>
      <c r="E56">
        <v>9.7095361634416802E-2</v>
      </c>
      <c r="F56">
        <v>0.33194114454064999</v>
      </c>
    </row>
    <row r="57" spans="1:6" x14ac:dyDescent="0.35">
      <c r="A57">
        <v>7</v>
      </c>
      <c r="B57" t="s">
        <v>67</v>
      </c>
      <c r="C57">
        <v>3.7757971448741401</v>
      </c>
      <c r="D57">
        <v>1.5581739832310799</v>
      </c>
      <c r="E57">
        <v>1.5838110803252301</v>
      </c>
      <c r="F57">
        <v>8.8837785392691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7"/>
  <sheetViews>
    <sheetView zoomScale="80" zoomScaleNormal="80" workbookViewId="0">
      <selection activeCell="J16" sqref="J16"/>
    </sheetView>
  </sheetViews>
  <sheetFormatPr defaultRowHeight="14.5" x14ac:dyDescent="0.35"/>
  <cols>
    <col min="2" max="2" width="27.45312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0" x14ac:dyDescent="0.35">
      <c r="A2">
        <v>1</v>
      </c>
      <c r="B2" t="s">
        <v>10</v>
      </c>
      <c r="C2">
        <v>2.7604195191341101</v>
      </c>
      <c r="D2">
        <v>1.26602839756529</v>
      </c>
      <c r="E2">
        <v>1.74204063849306</v>
      </c>
      <c r="F2">
        <v>4.4001337711390303</v>
      </c>
    </row>
    <row r="3" spans="1:10" x14ac:dyDescent="0.35">
      <c r="A3">
        <v>1</v>
      </c>
      <c r="B3" t="s">
        <v>11</v>
      </c>
      <c r="C3">
        <v>1.5147996884147401</v>
      </c>
      <c r="D3">
        <v>1.1829078182208901</v>
      </c>
      <c r="E3">
        <v>1.08686036133786</v>
      </c>
      <c r="F3">
        <v>2.1027124838743001</v>
      </c>
    </row>
    <row r="4" spans="1:10" x14ac:dyDescent="0.35">
      <c r="A4">
        <v>1</v>
      </c>
      <c r="B4" t="s">
        <v>68</v>
      </c>
      <c r="C4">
        <v>0.73884678880253096</v>
      </c>
      <c r="D4">
        <v>1.5946198018567601</v>
      </c>
      <c r="E4">
        <v>0.29940813779678799</v>
      </c>
      <c r="F4">
        <v>1.8501273373162299</v>
      </c>
    </row>
    <row r="5" spans="1:10" x14ac:dyDescent="0.35">
      <c r="A5">
        <v>1</v>
      </c>
      <c r="B5" t="s">
        <v>69</v>
      </c>
      <c r="C5">
        <v>1.3517071367839899</v>
      </c>
      <c r="D5">
        <v>1.6853452452053199</v>
      </c>
      <c r="E5">
        <v>0.49333451494163</v>
      </c>
      <c r="F5">
        <v>3.7365723830222102</v>
      </c>
    </row>
    <row r="6" spans="1:10" x14ac:dyDescent="0.35">
      <c r="A6">
        <v>1</v>
      </c>
      <c r="B6" t="s">
        <v>40</v>
      </c>
      <c r="C6">
        <v>7.9019240926779597</v>
      </c>
      <c r="D6">
        <v>1.23030973951948</v>
      </c>
      <c r="E6">
        <v>5.32770085901688</v>
      </c>
      <c r="F6">
        <v>11.915371137903399</v>
      </c>
    </row>
    <row r="7" spans="1:10" x14ac:dyDescent="0.35">
      <c r="A7">
        <v>1</v>
      </c>
      <c r="B7" t="s">
        <v>41</v>
      </c>
      <c r="C7">
        <v>0.69258983003761898</v>
      </c>
      <c r="D7">
        <v>1.19137804222502</v>
      </c>
      <c r="E7">
        <v>0.48898534747349498</v>
      </c>
      <c r="F7">
        <v>0.97153458054636299</v>
      </c>
    </row>
    <row r="8" spans="1:10" x14ac:dyDescent="0.35">
      <c r="A8">
        <v>1</v>
      </c>
      <c r="B8" t="s">
        <v>42</v>
      </c>
      <c r="C8">
        <v>1.6782469162253899</v>
      </c>
      <c r="D8">
        <v>1.5266502426972499</v>
      </c>
      <c r="E8">
        <v>0.74748901933079004</v>
      </c>
      <c r="F8">
        <v>3.92644243226228</v>
      </c>
    </row>
    <row r="9" spans="1:10" x14ac:dyDescent="0.35">
      <c r="A9">
        <v>1</v>
      </c>
      <c r="B9" t="s">
        <v>43</v>
      </c>
      <c r="C9">
        <v>0.58785966027770198</v>
      </c>
      <c r="D9">
        <v>1.6771687144957801</v>
      </c>
      <c r="E9">
        <v>0.20764351287807001</v>
      </c>
      <c r="F9">
        <v>1.58137800292945</v>
      </c>
    </row>
    <row r="10" spans="1:10" ht="15" x14ac:dyDescent="0.35">
      <c r="A10">
        <v>2</v>
      </c>
      <c r="B10" t="s">
        <v>10</v>
      </c>
      <c r="C10">
        <v>2.7698654</v>
      </c>
      <c r="D10">
        <v>1.2610110000000001</v>
      </c>
      <c r="E10">
        <v>1.7461109399999999</v>
      </c>
      <c r="F10">
        <v>4.3447234999999997</v>
      </c>
      <c r="H10" s="19"/>
    </row>
    <row r="11" spans="1:10" ht="15" x14ac:dyDescent="0.35">
      <c r="A11">
        <v>2</v>
      </c>
      <c r="B11" t="s">
        <v>11</v>
      </c>
      <c r="C11">
        <v>1.7145030000000001</v>
      </c>
      <c r="D11">
        <v>1.1829970000000001</v>
      </c>
      <c r="E11">
        <v>1.2349657999999999</v>
      </c>
      <c r="F11">
        <v>2.3921038999999999</v>
      </c>
      <c r="H11" s="19"/>
    </row>
    <row r="12" spans="1:10" ht="15.5" x14ac:dyDescent="0.35">
      <c r="A12">
        <v>2</v>
      </c>
      <c r="B12" t="s">
        <v>70</v>
      </c>
      <c r="C12">
        <v>0.86491390000000001</v>
      </c>
      <c r="D12">
        <v>1.622325</v>
      </c>
      <c r="E12">
        <v>0.33687317999999999</v>
      </c>
      <c r="F12">
        <v>2.2400264000000001</v>
      </c>
      <c r="H12" s="19"/>
      <c r="J12" s="17"/>
    </row>
    <row r="13" spans="1:10" ht="15" x14ac:dyDescent="0.35">
      <c r="A13">
        <v>2</v>
      </c>
      <c r="B13" t="s">
        <v>71</v>
      </c>
      <c r="C13">
        <v>1.2065353999999999</v>
      </c>
      <c r="D13">
        <v>1.708788</v>
      </c>
      <c r="E13">
        <v>0.42658824000000001</v>
      </c>
      <c r="F13">
        <v>3.4253745000000002</v>
      </c>
      <c r="H13" s="19"/>
    </row>
    <row r="14" spans="1:10" ht="15" x14ac:dyDescent="0.35">
      <c r="A14">
        <v>2</v>
      </c>
      <c r="B14" t="s">
        <v>40</v>
      </c>
      <c r="C14">
        <v>7.6876309999999997</v>
      </c>
      <c r="D14">
        <v>1.2344059999999999</v>
      </c>
      <c r="E14">
        <v>5.14879658</v>
      </c>
      <c r="F14">
        <v>11.7567562</v>
      </c>
      <c r="H14" s="19"/>
    </row>
    <row r="15" spans="1:10" ht="15" x14ac:dyDescent="0.35">
      <c r="A15">
        <v>2</v>
      </c>
      <c r="B15" t="s">
        <v>41</v>
      </c>
      <c r="C15">
        <v>0.78582879999999999</v>
      </c>
      <c r="D15">
        <v>1.192701</v>
      </c>
      <c r="E15">
        <v>0.55187701</v>
      </c>
      <c r="F15">
        <v>1.1049477000000001</v>
      </c>
      <c r="H15" s="19"/>
    </row>
    <row r="16" spans="1:10" ht="15" x14ac:dyDescent="0.35">
      <c r="A16">
        <v>2</v>
      </c>
      <c r="B16" t="s">
        <v>46</v>
      </c>
      <c r="C16">
        <v>2.2571431999999998</v>
      </c>
      <c r="D16">
        <v>1.555806</v>
      </c>
      <c r="E16">
        <v>0.97259618999999997</v>
      </c>
      <c r="F16">
        <v>5.5245310999999999</v>
      </c>
      <c r="H16" s="19"/>
    </row>
    <row r="17" spans="1:8" ht="15" x14ac:dyDescent="0.35">
      <c r="A17">
        <v>2</v>
      </c>
      <c r="B17" t="s">
        <v>47</v>
      </c>
      <c r="C17">
        <v>0.26797690000000002</v>
      </c>
      <c r="D17">
        <v>1.732928</v>
      </c>
      <c r="E17">
        <v>9.0171379999999995E-2</v>
      </c>
      <c r="F17">
        <v>0.76699640000000002</v>
      </c>
      <c r="H17" s="19"/>
    </row>
    <row r="18" spans="1:8" x14ac:dyDescent="0.35">
      <c r="A18">
        <v>3</v>
      </c>
      <c r="B18" t="s">
        <v>10</v>
      </c>
      <c r="C18">
        <v>3.1024064602911601</v>
      </c>
      <c r="D18">
        <v>1.2769372590305601</v>
      </c>
      <c r="E18">
        <v>1.93006425631824</v>
      </c>
      <c r="F18">
        <v>5.0201182839551297</v>
      </c>
      <c r="H18" s="20"/>
    </row>
    <row r="19" spans="1:8" x14ac:dyDescent="0.35">
      <c r="A19">
        <v>3</v>
      </c>
      <c r="B19" t="s">
        <v>11</v>
      </c>
      <c r="C19">
        <v>1.94096486468248</v>
      </c>
      <c r="D19">
        <v>1.1895514504575699</v>
      </c>
      <c r="E19">
        <v>1.3859219316389599</v>
      </c>
      <c r="F19">
        <v>2.73198274519696</v>
      </c>
    </row>
    <row r="20" spans="1:8" x14ac:dyDescent="0.35">
      <c r="A20">
        <v>3</v>
      </c>
      <c r="B20" t="s">
        <v>72</v>
      </c>
      <c r="C20">
        <v>0.389627822701751</v>
      </c>
      <c r="D20">
        <v>1.5170996215653401</v>
      </c>
      <c r="E20">
        <v>0.171934199270942</v>
      </c>
      <c r="F20">
        <v>0.87014657100770598</v>
      </c>
    </row>
    <row r="21" spans="1:8" x14ac:dyDescent="0.35">
      <c r="A21">
        <v>3</v>
      </c>
      <c r="B21" t="s">
        <v>73</v>
      </c>
      <c r="C21">
        <v>0.54050800710723201</v>
      </c>
      <c r="D21">
        <v>1.64017809874121</v>
      </c>
      <c r="E21">
        <v>0.20297038290408301</v>
      </c>
      <c r="F21">
        <v>1.4406975091522201</v>
      </c>
    </row>
    <row r="22" spans="1:8" x14ac:dyDescent="0.35">
      <c r="A22">
        <v>3</v>
      </c>
      <c r="B22" t="s">
        <v>40</v>
      </c>
      <c r="C22">
        <v>9.6825923573242996</v>
      </c>
      <c r="D22">
        <v>1.2419551119574099</v>
      </c>
      <c r="E22">
        <v>6.4344947428558701</v>
      </c>
      <c r="F22">
        <v>15.179655119111001</v>
      </c>
    </row>
    <row r="23" spans="1:8" x14ac:dyDescent="0.35">
      <c r="A23">
        <v>3</v>
      </c>
      <c r="B23" t="s">
        <v>41</v>
      </c>
      <c r="C23">
        <v>0.93325517505563504</v>
      </c>
      <c r="D23">
        <v>1.1954432118492799</v>
      </c>
      <c r="E23">
        <v>0.65559371500983499</v>
      </c>
      <c r="F23">
        <v>1.3224450062098601</v>
      </c>
    </row>
    <row r="24" spans="1:8" x14ac:dyDescent="0.35">
      <c r="A24">
        <v>3</v>
      </c>
      <c r="B24" t="s">
        <v>50</v>
      </c>
      <c r="C24">
        <v>0.45057670191576299</v>
      </c>
      <c r="D24">
        <v>1.4508967185117301</v>
      </c>
      <c r="E24">
        <v>0.219297503519992</v>
      </c>
      <c r="F24">
        <v>0.94659024988701002</v>
      </c>
    </row>
    <row r="25" spans="1:8" x14ac:dyDescent="0.35">
      <c r="A25">
        <v>3</v>
      </c>
      <c r="B25" t="s">
        <v>51</v>
      </c>
      <c r="C25">
        <v>0.17078600903968699</v>
      </c>
      <c r="D25">
        <v>1.8450632148993</v>
      </c>
      <c r="E25">
        <v>4.8541545842568902E-2</v>
      </c>
      <c r="F25">
        <v>0.54142305935412405</v>
      </c>
    </row>
    <row r="26" spans="1:8" x14ac:dyDescent="0.35">
      <c r="A26">
        <v>4</v>
      </c>
      <c r="B26" t="s">
        <v>10</v>
      </c>
      <c r="C26">
        <v>2.8137594790662899</v>
      </c>
      <c r="D26">
        <v>1.2691818038552001</v>
      </c>
      <c r="E26">
        <v>1.77465514618973</v>
      </c>
      <c r="F26">
        <v>4.4865680322827703</v>
      </c>
    </row>
    <row r="27" spans="1:8" x14ac:dyDescent="0.35">
      <c r="A27">
        <v>4</v>
      </c>
      <c r="B27" t="s">
        <v>11</v>
      </c>
      <c r="C27">
        <v>1.6450409374027599</v>
      </c>
      <c r="D27">
        <v>1.1816833817005501</v>
      </c>
      <c r="E27">
        <v>1.1893215443181899</v>
      </c>
      <c r="F27">
        <v>2.2888142330600401</v>
      </c>
    </row>
    <row r="28" spans="1:8" x14ac:dyDescent="0.35">
      <c r="A28">
        <v>4</v>
      </c>
      <c r="B28" t="s">
        <v>74</v>
      </c>
      <c r="C28">
        <v>0.63893174144224696</v>
      </c>
      <c r="D28">
        <v>1.5967161119933699</v>
      </c>
      <c r="E28">
        <v>0.25480509578767702</v>
      </c>
      <c r="F28">
        <v>1.6022715427696601</v>
      </c>
    </row>
    <row r="29" spans="1:8" x14ac:dyDescent="0.35">
      <c r="A29">
        <v>4</v>
      </c>
      <c r="B29" t="s">
        <v>75</v>
      </c>
      <c r="C29">
        <v>0.85154679522856802</v>
      </c>
      <c r="D29">
        <v>1.69262675062183</v>
      </c>
      <c r="E29">
        <v>0.31001191732765399</v>
      </c>
      <c r="F29">
        <v>2.4322578213475299</v>
      </c>
    </row>
    <row r="30" spans="1:8" x14ac:dyDescent="0.35">
      <c r="A30">
        <v>4</v>
      </c>
      <c r="B30" t="s">
        <v>40</v>
      </c>
      <c r="C30">
        <v>8.0129832926840194</v>
      </c>
      <c r="D30">
        <v>1.2327743565902001</v>
      </c>
      <c r="E30">
        <v>5.3987795598961297</v>
      </c>
      <c r="F30">
        <v>12.1645800372601</v>
      </c>
    </row>
    <row r="31" spans="1:8" x14ac:dyDescent="0.35">
      <c r="A31">
        <v>4</v>
      </c>
      <c r="B31" t="s">
        <v>41</v>
      </c>
      <c r="C31">
        <v>0.70085514180400199</v>
      </c>
      <c r="D31">
        <v>1.1888100009598701</v>
      </c>
      <c r="E31">
        <v>0.49522683443402998</v>
      </c>
      <c r="F31">
        <v>0.97946825129463</v>
      </c>
    </row>
    <row r="32" spans="1:8" x14ac:dyDescent="0.35">
      <c r="A32">
        <v>4</v>
      </c>
      <c r="B32" t="s">
        <v>54</v>
      </c>
      <c r="C32">
        <v>1.5370592880052101</v>
      </c>
      <c r="D32">
        <v>1.5149090477665099</v>
      </c>
      <c r="E32">
        <v>0.69929015671934902</v>
      </c>
      <c r="F32">
        <v>3.5564870002467601</v>
      </c>
    </row>
    <row r="33" spans="1:6" x14ac:dyDescent="0.35">
      <c r="A33">
        <v>4</v>
      </c>
      <c r="B33" t="s">
        <v>55</v>
      </c>
      <c r="C33">
        <v>0.61146579255506495</v>
      </c>
      <c r="D33">
        <v>1.65685548485241</v>
      </c>
      <c r="E33">
        <v>0.221672412379675</v>
      </c>
      <c r="F33">
        <v>1.6270523368638801</v>
      </c>
    </row>
    <row r="34" spans="1:6" x14ac:dyDescent="0.35">
      <c r="A34">
        <v>5</v>
      </c>
      <c r="B34" t="s">
        <v>10</v>
      </c>
      <c r="C34">
        <v>2.12410710908981</v>
      </c>
      <c r="D34">
        <v>1.2827825301224201</v>
      </c>
      <c r="E34">
        <v>1.30613459468231</v>
      </c>
      <c r="F34">
        <v>3.44759854568498</v>
      </c>
    </row>
    <row r="35" spans="1:6" x14ac:dyDescent="0.35">
      <c r="A35">
        <v>5</v>
      </c>
      <c r="B35" t="s">
        <v>11</v>
      </c>
      <c r="C35">
        <v>1.2014185162212301</v>
      </c>
      <c r="D35">
        <v>1.18812823534446</v>
      </c>
      <c r="E35">
        <v>0.85391241773914695</v>
      </c>
      <c r="F35">
        <v>1.68417857411715</v>
      </c>
    </row>
    <row r="36" spans="1:6" x14ac:dyDescent="0.35">
      <c r="A36">
        <v>5</v>
      </c>
      <c r="B36" t="s">
        <v>76</v>
      </c>
      <c r="C36">
        <v>3.7290111114176501</v>
      </c>
      <c r="D36">
        <v>1.55923369699314</v>
      </c>
      <c r="E36">
        <v>1.5874684102532399</v>
      </c>
      <c r="F36">
        <v>9.0013893019646307</v>
      </c>
    </row>
    <row r="37" spans="1:6" x14ac:dyDescent="0.35">
      <c r="A37">
        <v>5</v>
      </c>
      <c r="B37" t="s">
        <v>77</v>
      </c>
      <c r="C37">
        <v>1.75463831791479</v>
      </c>
      <c r="D37">
        <v>1.69519922160843</v>
      </c>
      <c r="E37">
        <v>0.62434349500571495</v>
      </c>
      <c r="F37">
        <v>4.9664501669769496</v>
      </c>
    </row>
    <row r="38" spans="1:6" x14ac:dyDescent="0.35">
      <c r="A38">
        <v>5</v>
      </c>
      <c r="B38" t="s">
        <v>40</v>
      </c>
      <c r="C38">
        <v>8.6268000126299107</v>
      </c>
      <c r="D38">
        <v>1.2361295536958401</v>
      </c>
      <c r="E38">
        <v>5.7817599962710302</v>
      </c>
      <c r="F38">
        <v>13.2349393296243</v>
      </c>
    </row>
    <row r="39" spans="1:6" x14ac:dyDescent="0.35">
      <c r="A39">
        <v>5</v>
      </c>
      <c r="B39" t="s">
        <v>41</v>
      </c>
      <c r="C39">
        <v>0.67529455213866396</v>
      </c>
      <c r="D39">
        <v>1.1849125694204199</v>
      </c>
      <c r="E39">
        <v>0.48368273290636898</v>
      </c>
      <c r="F39">
        <v>0.93869123068905902</v>
      </c>
    </row>
    <row r="40" spans="1:6" x14ac:dyDescent="0.35">
      <c r="A40">
        <v>5</v>
      </c>
      <c r="B40" t="s">
        <v>58</v>
      </c>
      <c r="C40">
        <v>0.94149192363898204</v>
      </c>
      <c r="D40">
        <v>1.5481882909284499</v>
      </c>
      <c r="E40">
        <v>0.404665227628354</v>
      </c>
      <c r="F40">
        <v>2.25108602988163</v>
      </c>
    </row>
    <row r="41" spans="1:6" x14ac:dyDescent="0.35">
      <c r="A41">
        <v>5</v>
      </c>
      <c r="B41" t="s">
        <v>59</v>
      </c>
      <c r="C41">
        <v>1.6070756324183699</v>
      </c>
      <c r="D41">
        <v>1.78748141211892</v>
      </c>
      <c r="E41">
        <v>0.51810696670433098</v>
      </c>
      <c r="F41">
        <v>4.9246227465717904</v>
      </c>
    </row>
    <row r="42" spans="1:6" x14ac:dyDescent="0.35">
      <c r="A42">
        <v>6</v>
      </c>
      <c r="B42" t="s">
        <v>10</v>
      </c>
      <c r="C42">
        <v>2.71818784472678</v>
      </c>
      <c r="D42">
        <v>1.2682598564720899</v>
      </c>
      <c r="E42">
        <v>1.7021216723877499</v>
      </c>
      <c r="F42">
        <v>4.3467777449548404</v>
      </c>
    </row>
    <row r="43" spans="1:6" x14ac:dyDescent="0.35">
      <c r="A43">
        <v>6</v>
      </c>
      <c r="B43" t="s">
        <v>11</v>
      </c>
      <c r="C43">
        <v>1.41779530417667</v>
      </c>
      <c r="D43">
        <v>1.1797915278424</v>
      </c>
      <c r="E43">
        <v>1.0276594154427501</v>
      </c>
      <c r="F43">
        <v>1.96081216520935</v>
      </c>
    </row>
    <row r="44" spans="1:6" x14ac:dyDescent="0.35">
      <c r="A44">
        <v>6</v>
      </c>
      <c r="B44" t="s">
        <v>78</v>
      </c>
      <c r="C44">
        <v>1.02649498745888</v>
      </c>
      <c r="D44">
        <v>1.7302393947511101</v>
      </c>
      <c r="E44">
        <v>0.35284951544572102</v>
      </c>
      <c r="F44">
        <v>3.00211563611427</v>
      </c>
    </row>
    <row r="45" spans="1:6" x14ac:dyDescent="0.35">
      <c r="A45">
        <v>6</v>
      </c>
      <c r="B45" t="s">
        <v>79</v>
      </c>
      <c r="C45">
        <v>2.7207477669475901</v>
      </c>
      <c r="D45">
        <v>1.84226874493824</v>
      </c>
      <c r="E45">
        <v>0.83389641705565798</v>
      </c>
      <c r="F45">
        <v>9.0954506766591905</v>
      </c>
    </row>
    <row r="46" spans="1:6" x14ac:dyDescent="0.35">
      <c r="A46">
        <v>6</v>
      </c>
      <c r="B46" t="s">
        <v>40</v>
      </c>
      <c r="C46">
        <v>7.3412633010624297</v>
      </c>
      <c r="D46">
        <v>1.23432041603814</v>
      </c>
      <c r="E46">
        <v>4.9120205469167999</v>
      </c>
      <c r="F46">
        <v>11.2336772955277</v>
      </c>
    </row>
    <row r="47" spans="1:6" x14ac:dyDescent="0.35">
      <c r="A47">
        <v>6</v>
      </c>
      <c r="B47" t="s">
        <v>41</v>
      </c>
      <c r="C47">
        <v>0.47459606116781999</v>
      </c>
      <c r="D47">
        <v>1.20918059002323</v>
      </c>
      <c r="E47">
        <v>0.324031732266849</v>
      </c>
      <c r="F47">
        <v>0.68023027468707298</v>
      </c>
    </row>
    <row r="48" spans="1:6" x14ac:dyDescent="0.35">
      <c r="A48">
        <v>6</v>
      </c>
      <c r="B48" t="s">
        <v>62</v>
      </c>
      <c r="C48">
        <v>4.6267613072401401</v>
      </c>
      <c r="D48">
        <v>1.64383132717112</v>
      </c>
      <c r="E48">
        <v>1.81589755565796</v>
      </c>
      <c r="F48">
        <v>12.701651408693101</v>
      </c>
    </row>
    <row r="49" spans="1:6" x14ac:dyDescent="0.35">
      <c r="A49">
        <v>6</v>
      </c>
      <c r="B49" t="s">
        <v>63</v>
      </c>
      <c r="C49">
        <v>2.6683010545845498</v>
      </c>
      <c r="D49">
        <v>1.7776540909435701</v>
      </c>
      <c r="E49">
        <v>0.86104185315038795</v>
      </c>
      <c r="F49">
        <v>8.1357233295805091</v>
      </c>
    </row>
    <row r="50" spans="1:6" x14ac:dyDescent="0.35">
      <c r="A50">
        <v>7</v>
      </c>
      <c r="B50" t="s">
        <v>10</v>
      </c>
      <c r="C50">
        <v>2.2184772967975999</v>
      </c>
      <c r="D50">
        <v>1.2866515912288301</v>
      </c>
      <c r="E50">
        <v>1.35992294640588</v>
      </c>
      <c r="F50">
        <v>3.6483782686984099</v>
      </c>
    </row>
    <row r="51" spans="1:6" x14ac:dyDescent="0.35">
      <c r="A51">
        <v>7</v>
      </c>
      <c r="B51" t="s">
        <v>11</v>
      </c>
      <c r="C51">
        <v>1.33202235490342</v>
      </c>
      <c r="D51">
        <v>1.1869267035051501</v>
      </c>
      <c r="E51">
        <v>0.95284725564440897</v>
      </c>
      <c r="F51">
        <v>1.87289010946456</v>
      </c>
    </row>
    <row r="52" spans="1:6" x14ac:dyDescent="0.35">
      <c r="A52">
        <v>7</v>
      </c>
      <c r="B52" t="s">
        <v>80</v>
      </c>
      <c r="C52">
        <v>2.2851603624036199</v>
      </c>
      <c r="D52">
        <v>1.4952905314573901</v>
      </c>
      <c r="E52">
        <v>1.05590392182544</v>
      </c>
      <c r="F52">
        <v>5.1034291804696403</v>
      </c>
    </row>
    <row r="53" spans="1:6" x14ac:dyDescent="0.35">
      <c r="A53">
        <v>7</v>
      </c>
      <c r="B53" t="s">
        <v>81</v>
      </c>
      <c r="C53">
        <v>1.2728694868789601</v>
      </c>
      <c r="D53">
        <v>1.6439167144148299</v>
      </c>
      <c r="E53">
        <v>0.47788084633009997</v>
      </c>
      <c r="F53">
        <v>3.3848005068787201</v>
      </c>
    </row>
    <row r="54" spans="1:6" x14ac:dyDescent="0.35">
      <c r="A54">
        <v>7</v>
      </c>
      <c r="B54" t="s">
        <v>40</v>
      </c>
      <c r="C54">
        <v>9.7589516566502308</v>
      </c>
      <c r="D54">
        <v>1.2386680155246901</v>
      </c>
      <c r="E54">
        <v>6.4866975025589202</v>
      </c>
      <c r="F54">
        <v>15.0857834591275</v>
      </c>
    </row>
    <row r="55" spans="1:6" x14ac:dyDescent="0.35">
      <c r="A55">
        <v>7</v>
      </c>
      <c r="B55" t="s">
        <v>41</v>
      </c>
      <c r="C55">
        <v>0.645397139758071</v>
      </c>
      <c r="D55">
        <v>1.1927260133640301</v>
      </c>
      <c r="E55">
        <v>0.45368523710777497</v>
      </c>
      <c r="F55">
        <v>0.90231357563465397</v>
      </c>
    </row>
    <row r="56" spans="1:6" x14ac:dyDescent="0.35">
      <c r="A56">
        <v>7</v>
      </c>
      <c r="B56" t="s">
        <v>66</v>
      </c>
      <c r="C56">
        <v>0.33930658098856598</v>
      </c>
      <c r="D56">
        <v>1.4978935708287899</v>
      </c>
      <c r="E56">
        <v>0.15578482223516299</v>
      </c>
      <c r="F56">
        <v>0.76934260804577403</v>
      </c>
    </row>
    <row r="57" spans="1:6" x14ac:dyDescent="0.35">
      <c r="A57">
        <v>7</v>
      </c>
      <c r="B57" t="s">
        <v>67</v>
      </c>
      <c r="C57">
        <v>5.4924056780684101</v>
      </c>
      <c r="D57">
        <v>1.6952543455432301</v>
      </c>
      <c r="E57">
        <v>1.91938539819309</v>
      </c>
      <c r="F57">
        <v>15.3103980645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4F6D4-3E79-478F-8BDD-F6B3F9F55B9C}">
  <dimension ref="A1:Y55"/>
  <sheetViews>
    <sheetView tabSelected="1" topLeftCell="D35" zoomScale="78" workbookViewId="0">
      <selection activeCell="Y55" sqref="Y55"/>
    </sheetView>
  </sheetViews>
  <sheetFormatPr defaultRowHeight="14.5" x14ac:dyDescent="0.35"/>
  <cols>
    <col min="1" max="1" width="24.54296875" customWidth="1"/>
    <col min="2" max="2" width="31.1796875" bestFit="1" customWidth="1"/>
    <col min="3" max="3" width="31.54296875" bestFit="1" customWidth="1"/>
  </cols>
  <sheetData>
    <row r="1" spans="1:25" x14ac:dyDescent="0.35">
      <c r="A1" s="16" t="s">
        <v>82</v>
      </c>
      <c r="B1" s="16"/>
      <c r="C1" s="16"/>
      <c r="D1" s="1" t="s">
        <v>83</v>
      </c>
      <c r="E1" s="1" t="s">
        <v>84</v>
      </c>
      <c r="F1" s="1" t="s">
        <v>85</v>
      </c>
      <c r="G1" s="1" t="s">
        <v>83</v>
      </c>
      <c r="H1" s="1" t="s">
        <v>84</v>
      </c>
      <c r="I1" s="1" t="s">
        <v>85</v>
      </c>
      <c r="J1" s="1" t="s">
        <v>83</v>
      </c>
      <c r="K1" s="1" t="s">
        <v>84</v>
      </c>
      <c r="L1" s="1" t="s">
        <v>85</v>
      </c>
      <c r="M1" s="1" t="s">
        <v>83</v>
      </c>
      <c r="N1" s="1" t="s">
        <v>84</v>
      </c>
      <c r="O1" s="1" t="s">
        <v>85</v>
      </c>
      <c r="P1" s="1" t="s">
        <v>83</v>
      </c>
      <c r="Q1" s="1" t="s">
        <v>84</v>
      </c>
      <c r="R1" s="1" t="s">
        <v>85</v>
      </c>
      <c r="S1" s="1" t="s">
        <v>83</v>
      </c>
      <c r="T1" s="1" t="s">
        <v>84</v>
      </c>
      <c r="U1" s="1" t="s">
        <v>85</v>
      </c>
      <c r="V1" s="1" t="s">
        <v>83</v>
      </c>
      <c r="W1" s="1" t="s">
        <v>84</v>
      </c>
      <c r="X1" s="1" t="s">
        <v>85</v>
      </c>
    </row>
    <row r="2" spans="1:25" x14ac:dyDescent="0.35">
      <c r="A2" s="1" t="s">
        <v>86</v>
      </c>
      <c r="B2" s="1" t="s">
        <v>87</v>
      </c>
      <c r="C2" s="1" t="s">
        <v>84</v>
      </c>
      <c r="D2" s="1">
        <v>1</v>
      </c>
      <c r="E2" s="1">
        <v>1</v>
      </c>
      <c r="F2" s="1">
        <v>1</v>
      </c>
      <c r="G2" s="1">
        <v>2</v>
      </c>
      <c r="H2" s="1">
        <v>2</v>
      </c>
      <c r="I2" s="1">
        <v>2</v>
      </c>
      <c r="J2" s="1">
        <v>3</v>
      </c>
      <c r="K2" s="1">
        <v>3</v>
      </c>
      <c r="L2" s="1">
        <v>3</v>
      </c>
      <c r="M2" s="1">
        <v>4</v>
      </c>
      <c r="N2" s="1">
        <v>4</v>
      </c>
      <c r="O2" s="1">
        <v>4</v>
      </c>
      <c r="P2" s="1">
        <v>5</v>
      </c>
      <c r="Q2" s="1">
        <v>5</v>
      </c>
      <c r="R2" s="1">
        <v>5</v>
      </c>
      <c r="S2" s="1">
        <v>6</v>
      </c>
      <c r="T2" s="1">
        <v>6</v>
      </c>
      <c r="U2" s="1">
        <v>6</v>
      </c>
      <c r="V2" s="1">
        <v>7</v>
      </c>
      <c r="W2" s="1">
        <v>7</v>
      </c>
      <c r="X2" s="1">
        <v>7</v>
      </c>
    </row>
    <row r="3" spans="1:25" x14ac:dyDescent="0.35">
      <c r="A3" s="1" t="s">
        <v>88</v>
      </c>
      <c r="B3" s="1" t="s">
        <v>89</v>
      </c>
      <c r="C3" s="1" t="s">
        <v>90</v>
      </c>
      <c r="D3" s="2" t="s">
        <v>91</v>
      </c>
      <c r="E3" s="2" t="s">
        <v>91</v>
      </c>
      <c r="F3" s="3" t="s">
        <v>92</v>
      </c>
      <c r="G3" s="2" t="s">
        <v>91</v>
      </c>
      <c r="H3" s="2" t="s">
        <v>116</v>
      </c>
      <c r="I3" s="3" t="s">
        <v>92</v>
      </c>
      <c r="J3" s="4" t="s">
        <v>93</v>
      </c>
      <c r="K3" s="4" t="s">
        <v>93</v>
      </c>
      <c r="L3" s="1" t="s">
        <v>92</v>
      </c>
      <c r="M3" s="2" t="s">
        <v>91</v>
      </c>
      <c r="N3" s="2" t="s">
        <v>91</v>
      </c>
      <c r="O3" s="1" t="s">
        <v>92</v>
      </c>
      <c r="P3" s="5" t="s">
        <v>94</v>
      </c>
      <c r="Q3" s="5" t="s">
        <v>94</v>
      </c>
      <c r="R3" s="1" t="s">
        <v>92</v>
      </c>
      <c r="S3" s="5" t="s">
        <v>94</v>
      </c>
      <c r="T3" s="2" t="s">
        <v>91</v>
      </c>
      <c r="U3" s="1" t="s">
        <v>95</v>
      </c>
      <c r="V3" s="5" t="s">
        <v>94</v>
      </c>
      <c r="W3" s="2" t="s">
        <v>91</v>
      </c>
      <c r="X3" s="1" t="s">
        <v>95</v>
      </c>
    </row>
    <row r="4" spans="1:25" x14ac:dyDescent="0.35">
      <c r="A4" s="1" t="s">
        <v>96</v>
      </c>
      <c r="B4" s="1" t="s">
        <v>97</v>
      </c>
      <c r="C4" s="1" t="s">
        <v>98</v>
      </c>
      <c r="D4" s="5" t="s">
        <v>94</v>
      </c>
      <c r="E4" s="5" t="s">
        <v>94</v>
      </c>
      <c r="F4" s="3" t="s">
        <v>92</v>
      </c>
      <c r="G4" s="5" t="s">
        <v>94</v>
      </c>
      <c r="H4" s="5" t="s">
        <v>150</v>
      </c>
      <c r="I4" s="6" t="s">
        <v>92</v>
      </c>
      <c r="J4" s="1" t="s">
        <v>99</v>
      </c>
      <c r="K4" s="1" t="s">
        <v>99</v>
      </c>
      <c r="L4" s="1"/>
      <c r="M4" s="5" t="s">
        <v>94</v>
      </c>
      <c r="N4" s="5" t="s">
        <v>94</v>
      </c>
      <c r="O4" s="1" t="s">
        <v>92</v>
      </c>
      <c r="P4" s="5" t="s">
        <v>94</v>
      </c>
      <c r="Q4" s="5" t="s">
        <v>94</v>
      </c>
      <c r="R4" s="1" t="s">
        <v>92</v>
      </c>
      <c r="S4" s="5" t="s">
        <v>94</v>
      </c>
      <c r="T4" s="2" t="s">
        <v>91</v>
      </c>
      <c r="U4" s="1" t="s">
        <v>95</v>
      </c>
      <c r="V4" s="5" t="s">
        <v>94</v>
      </c>
      <c r="W4" s="2" t="s">
        <v>91</v>
      </c>
      <c r="X4" s="1" t="s">
        <v>95</v>
      </c>
    </row>
    <row r="5" spans="1:25" x14ac:dyDescent="0.35">
      <c r="A5" s="1" t="s">
        <v>96</v>
      </c>
      <c r="B5" s="1" t="s">
        <v>100</v>
      </c>
      <c r="C5" s="1" t="s">
        <v>101</v>
      </c>
      <c r="D5" s="5" t="s">
        <v>94</v>
      </c>
      <c r="E5" s="5" t="s">
        <v>94</v>
      </c>
      <c r="F5" s="3" t="s">
        <v>92</v>
      </c>
      <c r="G5" s="5" t="s">
        <v>94</v>
      </c>
      <c r="H5" s="5" t="s">
        <v>150</v>
      </c>
      <c r="I5" s="6" t="s">
        <v>92</v>
      </c>
      <c r="J5" s="1" t="s">
        <v>99</v>
      </c>
      <c r="K5" s="1" t="s">
        <v>99</v>
      </c>
      <c r="L5" s="1"/>
      <c r="M5" s="5" t="s">
        <v>94</v>
      </c>
      <c r="N5" s="5" t="s">
        <v>94</v>
      </c>
      <c r="O5" s="1" t="s">
        <v>92</v>
      </c>
      <c r="P5" s="2" t="s">
        <v>91</v>
      </c>
      <c r="Q5" s="5" t="s">
        <v>94</v>
      </c>
      <c r="R5" s="1" t="s">
        <v>95</v>
      </c>
      <c r="S5" s="5" t="s">
        <v>94</v>
      </c>
      <c r="T5" s="5" t="s">
        <v>94</v>
      </c>
      <c r="U5" s="1" t="s">
        <v>92</v>
      </c>
      <c r="V5" s="4" t="s">
        <v>93</v>
      </c>
      <c r="W5" s="4" t="s">
        <v>93</v>
      </c>
      <c r="X5" s="1" t="s">
        <v>92</v>
      </c>
    </row>
    <row r="6" spans="1:25" x14ac:dyDescent="0.35">
      <c r="A6" s="1" t="s">
        <v>102</v>
      </c>
      <c r="B6" s="1" t="s">
        <v>103</v>
      </c>
      <c r="C6" s="1" t="s">
        <v>103</v>
      </c>
      <c r="D6" s="1" t="s">
        <v>99</v>
      </c>
      <c r="E6" s="1" t="s">
        <v>99</v>
      </c>
      <c r="F6" s="3" t="s">
        <v>92</v>
      </c>
      <c r="G6" s="2" t="s">
        <v>91</v>
      </c>
      <c r="H6" s="2" t="s">
        <v>116</v>
      </c>
      <c r="I6" s="3" t="s">
        <v>92</v>
      </c>
      <c r="J6" s="1" t="s">
        <v>99</v>
      </c>
      <c r="K6" s="1" t="s">
        <v>99</v>
      </c>
      <c r="L6" s="1"/>
      <c r="M6" s="2" t="s">
        <v>91</v>
      </c>
      <c r="N6" s="2" t="s">
        <v>91</v>
      </c>
      <c r="O6" s="1" t="s">
        <v>92</v>
      </c>
      <c r="P6" s="2" t="s">
        <v>91</v>
      </c>
      <c r="Q6" s="2" t="s">
        <v>91</v>
      </c>
      <c r="R6" s="1" t="s">
        <v>92</v>
      </c>
      <c r="S6" s="1" t="s">
        <v>99</v>
      </c>
      <c r="T6" s="1" t="s">
        <v>99</v>
      </c>
      <c r="U6" s="1"/>
      <c r="V6" s="5" t="s">
        <v>94</v>
      </c>
      <c r="W6" s="2" t="s">
        <v>91</v>
      </c>
      <c r="X6" s="1" t="s">
        <v>95</v>
      </c>
    </row>
    <row r="7" spans="1:25" x14ac:dyDescent="0.35">
      <c r="A7" s="1" t="s">
        <v>104</v>
      </c>
      <c r="B7" s="1" t="s">
        <v>105</v>
      </c>
      <c r="C7" s="1" t="s">
        <v>106</v>
      </c>
      <c r="D7" s="5" t="s">
        <v>94</v>
      </c>
      <c r="E7" s="2" t="s">
        <v>91</v>
      </c>
      <c r="F7" s="3" t="s">
        <v>95</v>
      </c>
      <c r="G7" s="5" t="s">
        <v>94</v>
      </c>
      <c r="H7" s="2" t="s">
        <v>116</v>
      </c>
      <c r="I7" s="3" t="s">
        <v>95</v>
      </c>
      <c r="J7" s="2" t="s">
        <v>91</v>
      </c>
      <c r="K7" s="4" t="s">
        <v>93</v>
      </c>
      <c r="L7" s="1" t="s">
        <v>95</v>
      </c>
      <c r="M7" s="5" t="s">
        <v>94</v>
      </c>
      <c r="N7" s="4" t="s">
        <v>93</v>
      </c>
      <c r="O7" s="1" t="s">
        <v>95</v>
      </c>
      <c r="P7" s="2" t="s">
        <v>91</v>
      </c>
      <c r="Q7" s="2" t="s">
        <v>91</v>
      </c>
      <c r="R7" s="1" t="s">
        <v>92</v>
      </c>
      <c r="S7" s="2" t="s">
        <v>91</v>
      </c>
      <c r="T7" s="5" t="s">
        <v>94</v>
      </c>
      <c r="U7" s="1" t="s">
        <v>95</v>
      </c>
      <c r="V7" s="2" t="s">
        <v>91</v>
      </c>
      <c r="W7" s="2" t="s">
        <v>91</v>
      </c>
      <c r="X7" s="1" t="s">
        <v>92</v>
      </c>
    </row>
    <row r="8" spans="1:25" x14ac:dyDescent="0.35">
      <c r="A8" s="1" t="s">
        <v>104</v>
      </c>
      <c r="B8" s="1" t="s">
        <v>107</v>
      </c>
      <c r="C8" s="1" t="s">
        <v>108</v>
      </c>
      <c r="D8" s="2" t="s">
        <v>91</v>
      </c>
      <c r="E8" s="2" t="s">
        <v>91</v>
      </c>
      <c r="F8" s="3" t="s">
        <v>92</v>
      </c>
      <c r="G8" s="5" t="s">
        <v>94</v>
      </c>
      <c r="H8" s="5" t="s">
        <v>150</v>
      </c>
      <c r="I8" s="6" t="s">
        <v>92</v>
      </c>
      <c r="J8" s="2" t="s">
        <v>91</v>
      </c>
      <c r="K8" s="4" t="s">
        <v>93</v>
      </c>
      <c r="L8" s="1" t="s">
        <v>95</v>
      </c>
      <c r="M8" s="5" t="s">
        <v>94</v>
      </c>
      <c r="N8" s="5" t="s">
        <v>94</v>
      </c>
      <c r="O8" s="1" t="s">
        <v>92</v>
      </c>
      <c r="P8" s="5" t="s">
        <v>94</v>
      </c>
      <c r="Q8" s="5" t="s">
        <v>94</v>
      </c>
      <c r="R8" s="1" t="s">
        <v>92</v>
      </c>
      <c r="S8" s="2" t="s">
        <v>91</v>
      </c>
      <c r="T8" s="4" t="s">
        <v>93</v>
      </c>
      <c r="U8" s="1" t="s">
        <v>95</v>
      </c>
      <c r="V8" s="2" t="s">
        <v>91</v>
      </c>
      <c r="W8" s="5" t="s">
        <v>94</v>
      </c>
      <c r="X8" s="1" t="s">
        <v>95</v>
      </c>
      <c r="Y8">
        <v>1</v>
      </c>
    </row>
    <row r="9" spans="1:25" x14ac:dyDescent="0.35">
      <c r="A9" s="1" t="s">
        <v>104</v>
      </c>
      <c r="B9" s="1" t="s">
        <v>109</v>
      </c>
      <c r="C9" s="1" t="s">
        <v>110</v>
      </c>
      <c r="D9" s="5" t="s">
        <v>94</v>
      </c>
      <c r="E9" s="5" t="s">
        <v>94</v>
      </c>
      <c r="F9" s="6" t="s">
        <v>92</v>
      </c>
      <c r="G9" s="5" t="s">
        <v>94</v>
      </c>
      <c r="H9" s="5" t="s">
        <v>150</v>
      </c>
      <c r="I9" s="6" t="s">
        <v>92</v>
      </c>
      <c r="J9" s="5" t="s">
        <v>94</v>
      </c>
      <c r="K9" s="4" t="s">
        <v>93</v>
      </c>
      <c r="L9" s="1" t="s">
        <v>95</v>
      </c>
      <c r="M9" s="5" t="s">
        <v>94</v>
      </c>
      <c r="N9" s="5" t="s">
        <v>94</v>
      </c>
      <c r="O9" s="1" t="s">
        <v>92</v>
      </c>
      <c r="P9" s="2" t="s">
        <v>91</v>
      </c>
      <c r="Q9" s="2" t="s">
        <v>91</v>
      </c>
      <c r="R9" s="1" t="s">
        <v>92</v>
      </c>
      <c r="S9" s="5" t="s">
        <v>94</v>
      </c>
      <c r="T9" s="4" t="s">
        <v>93</v>
      </c>
      <c r="U9" s="1" t="s">
        <v>95</v>
      </c>
      <c r="V9" s="5" t="s">
        <v>94</v>
      </c>
      <c r="W9" s="5" t="s">
        <v>94</v>
      </c>
      <c r="X9" s="1" t="s">
        <v>92</v>
      </c>
    </row>
    <row r="10" spans="1:25" x14ac:dyDescent="0.35">
      <c r="A10" s="1" t="s">
        <v>111</v>
      </c>
      <c r="B10" s="1" t="s">
        <v>112</v>
      </c>
      <c r="C10" s="1" t="s">
        <v>113</v>
      </c>
      <c r="D10" s="2" t="s">
        <v>91</v>
      </c>
      <c r="E10" s="2" t="s">
        <v>91</v>
      </c>
      <c r="F10" s="3" t="s">
        <v>92</v>
      </c>
      <c r="G10" s="2" t="s">
        <v>91</v>
      </c>
      <c r="H10" s="2" t="s">
        <v>116</v>
      </c>
      <c r="I10" s="3" t="s">
        <v>92</v>
      </c>
      <c r="J10" s="4" t="s">
        <v>93</v>
      </c>
      <c r="K10" s="4" t="s">
        <v>93</v>
      </c>
      <c r="L10" s="1" t="s">
        <v>92</v>
      </c>
      <c r="M10" s="1" t="s">
        <v>114</v>
      </c>
      <c r="N10" s="2" t="s">
        <v>91</v>
      </c>
      <c r="O10" s="1" t="s">
        <v>115</v>
      </c>
      <c r="P10" s="2" t="s">
        <v>91</v>
      </c>
      <c r="Q10" s="2" t="s">
        <v>91</v>
      </c>
      <c r="R10" s="1" t="s">
        <v>92</v>
      </c>
      <c r="S10" s="5" t="s">
        <v>94</v>
      </c>
      <c r="T10" s="2" t="s">
        <v>91</v>
      </c>
      <c r="U10" s="1" t="s">
        <v>95</v>
      </c>
      <c r="V10" s="2" t="s">
        <v>116</v>
      </c>
      <c r="W10" s="2" t="s">
        <v>91</v>
      </c>
      <c r="X10" s="1" t="s">
        <v>92</v>
      </c>
    </row>
    <row r="11" spans="1:25" x14ac:dyDescent="0.35">
      <c r="A11" s="1" t="s">
        <v>117</v>
      </c>
      <c r="B11" s="1" t="s">
        <v>118</v>
      </c>
      <c r="C11" s="1" t="s">
        <v>119</v>
      </c>
      <c r="D11" s="5" t="s">
        <v>94</v>
      </c>
      <c r="E11" s="2" t="s">
        <v>91</v>
      </c>
      <c r="F11" s="3" t="s">
        <v>95</v>
      </c>
      <c r="G11" s="5" t="s">
        <v>94</v>
      </c>
      <c r="H11" s="2" t="s">
        <v>116</v>
      </c>
      <c r="I11" s="3" t="s">
        <v>95</v>
      </c>
      <c r="J11" s="2" t="s">
        <v>91</v>
      </c>
      <c r="K11" s="2" t="s">
        <v>91</v>
      </c>
      <c r="L11" s="1" t="s">
        <v>92</v>
      </c>
      <c r="M11" s="5" t="s">
        <v>94</v>
      </c>
      <c r="N11" s="2" t="s">
        <v>91</v>
      </c>
      <c r="O11" s="1" t="s">
        <v>95</v>
      </c>
      <c r="P11" s="5" t="s">
        <v>94</v>
      </c>
      <c r="Q11" s="2" t="s">
        <v>91</v>
      </c>
      <c r="R11" s="1" t="s">
        <v>95</v>
      </c>
      <c r="S11" s="5" t="s">
        <v>94</v>
      </c>
      <c r="T11" s="2" t="s">
        <v>91</v>
      </c>
      <c r="U11" s="1" t="s">
        <v>95</v>
      </c>
      <c r="V11" s="5" t="s">
        <v>94</v>
      </c>
      <c r="W11" s="4" t="s">
        <v>93</v>
      </c>
      <c r="X11" s="1" t="s">
        <v>95</v>
      </c>
    </row>
    <row r="12" spans="1:25" x14ac:dyDescent="0.35">
      <c r="A12" s="1" t="s">
        <v>120</v>
      </c>
      <c r="B12" s="1" t="s">
        <v>121</v>
      </c>
      <c r="C12" s="1" t="s">
        <v>122</v>
      </c>
      <c r="D12" s="5" t="s">
        <v>94</v>
      </c>
      <c r="E12" s="2" t="s">
        <v>91</v>
      </c>
      <c r="F12" s="3" t="s">
        <v>95</v>
      </c>
      <c r="G12" s="5" t="s">
        <v>94</v>
      </c>
      <c r="H12" s="2" t="s">
        <v>116</v>
      </c>
      <c r="I12" s="3" t="s">
        <v>95</v>
      </c>
      <c r="J12" s="4" t="s">
        <v>93</v>
      </c>
      <c r="K12" s="4" t="s">
        <v>93</v>
      </c>
      <c r="L12" s="1" t="s">
        <v>92</v>
      </c>
      <c r="M12" s="4" t="s">
        <v>93</v>
      </c>
      <c r="N12" s="5" t="s">
        <v>94</v>
      </c>
      <c r="O12" s="1" t="s">
        <v>95</v>
      </c>
      <c r="P12" s="2" t="s">
        <v>91</v>
      </c>
      <c r="Q12" s="2" t="s">
        <v>91</v>
      </c>
      <c r="R12" s="1" t="s">
        <v>92</v>
      </c>
      <c r="S12" s="2" t="s">
        <v>91</v>
      </c>
      <c r="T12" s="2" t="s">
        <v>91</v>
      </c>
      <c r="U12" s="1" t="s">
        <v>92</v>
      </c>
      <c r="V12" s="2" t="s">
        <v>91</v>
      </c>
      <c r="W12" s="2" t="s">
        <v>91</v>
      </c>
      <c r="X12" s="1" t="s">
        <v>92</v>
      </c>
    </row>
    <row r="13" spans="1:25" x14ac:dyDescent="0.35">
      <c r="A13" s="1" t="s">
        <v>123</v>
      </c>
      <c r="B13" s="1" t="s">
        <v>124</v>
      </c>
      <c r="C13" s="1" t="s">
        <v>125</v>
      </c>
      <c r="D13" s="5" t="s">
        <v>94</v>
      </c>
      <c r="E13" s="2" t="s">
        <v>91</v>
      </c>
      <c r="F13" s="3" t="s">
        <v>95</v>
      </c>
      <c r="G13" s="5" t="s">
        <v>94</v>
      </c>
      <c r="H13" s="2" t="s">
        <v>116</v>
      </c>
      <c r="I13" s="3" t="s">
        <v>95</v>
      </c>
      <c r="J13" s="5" t="s">
        <v>94</v>
      </c>
      <c r="K13" s="2" t="s">
        <v>91</v>
      </c>
      <c r="L13" s="1" t="s">
        <v>95</v>
      </c>
      <c r="M13" s="5" t="s">
        <v>94</v>
      </c>
      <c r="N13" s="2" t="s">
        <v>91</v>
      </c>
      <c r="O13" s="1" t="s">
        <v>95</v>
      </c>
      <c r="P13" s="2" t="s">
        <v>91</v>
      </c>
      <c r="Q13" s="2" t="s">
        <v>91</v>
      </c>
      <c r="R13" s="1" t="s">
        <v>92</v>
      </c>
      <c r="S13" s="5" t="s">
        <v>94</v>
      </c>
      <c r="T13" s="2" t="s">
        <v>91</v>
      </c>
      <c r="U13" s="1" t="s">
        <v>95</v>
      </c>
      <c r="V13" s="5" t="s">
        <v>94</v>
      </c>
      <c r="W13" s="2" t="s">
        <v>91</v>
      </c>
      <c r="X13" s="1" t="s">
        <v>95</v>
      </c>
    </row>
    <row r="14" spans="1:25" x14ac:dyDescent="0.35">
      <c r="A14" s="1" t="s">
        <v>123</v>
      </c>
      <c r="B14" s="1" t="s">
        <v>126</v>
      </c>
      <c r="C14" s="1" t="s">
        <v>127</v>
      </c>
      <c r="D14" s="5" t="s">
        <v>94</v>
      </c>
      <c r="E14" s="5" t="s">
        <v>94</v>
      </c>
      <c r="F14" s="6" t="s">
        <v>92</v>
      </c>
      <c r="G14" s="5" t="s">
        <v>94</v>
      </c>
      <c r="H14" s="2" t="s">
        <v>116</v>
      </c>
      <c r="I14" s="3" t="s">
        <v>95</v>
      </c>
      <c r="J14" s="5" t="s">
        <v>94</v>
      </c>
      <c r="K14" s="2" t="s">
        <v>91</v>
      </c>
      <c r="L14" s="1" t="s">
        <v>95</v>
      </c>
      <c r="M14" s="5" t="s">
        <v>94</v>
      </c>
      <c r="N14" s="2" t="s">
        <v>91</v>
      </c>
      <c r="O14" s="1" t="s">
        <v>95</v>
      </c>
      <c r="P14" s="5" t="s">
        <v>94</v>
      </c>
      <c r="Q14" s="2" t="s">
        <v>91</v>
      </c>
      <c r="R14" s="1" t="s">
        <v>95</v>
      </c>
      <c r="S14" s="5" t="s">
        <v>94</v>
      </c>
      <c r="T14" s="2" t="s">
        <v>91</v>
      </c>
      <c r="U14" s="1" t="s">
        <v>95</v>
      </c>
      <c r="V14" s="5" t="s">
        <v>94</v>
      </c>
      <c r="W14" s="5" t="s">
        <v>94</v>
      </c>
      <c r="X14" s="1" t="s">
        <v>92</v>
      </c>
    </row>
    <row r="15" spans="1:25" x14ac:dyDescent="0.35">
      <c r="A15" s="1" t="s">
        <v>123</v>
      </c>
      <c r="B15" s="1" t="s">
        <v>128</v>
      </c>
      <c r="C15" s="1" t="s">
        <v>129</v>
      </c>
      <c r="D15" s="5" t="s">
        <v>94</v>
      </c>
      <c r="E15" s="5" t="s">
        <v>94</v>
      </c>
      <c r="F15" s="6" t="s">
        <v>92</v>
      </c>
      <c r="G15" s="5" t="s">
        <v>94</v>
      </c>
      <c r="H15" s="2" t="s">
        <v>116</v>
      </c>
      <c r="I15" s="3" t="s">
        <v>95</v>
      </c>
      <c r="J15" s="5" t="s">
        <v>94</v>
      </c>
      <c r="K15" s="2" t="s">
        <v>91</v>
      </c>
      <c r="L15" s="1" t="s">
        <v>95</v>
      </c>
      <c r="M15" s="5" t="s">
        <v>94</v>
      </c>
      <c r="N15" s="2" t="s">
        <v>91</v>
      </c>
      <c r="O15" s="1" t="s">
        <v>95</v>
      </c>
      <c r="P15" s="5" t="s">
        <v>94</v>
      </c>
      <c r="Q15" s="2" t="s">
        <v>91</v>
      </c>
      <c r="R15" s="1" t="s">
        <v>95</v>
      </c>
      <c r="S15" s="5" t="s">
        <v>94</v>
      </c>
      <c r="T15" s="2" t="s">
        <v>91</v>
      </c>
      <c r="U15" s="1" t="s">
        <v>95</v>
      </c>
      <c r="V15" s="5" t="s">
        <v>94</v>
      </c>
      <c r="W15" s="5" t="s">
        <v>94</v>
      </c>
      <c r="X15" s="1" t="s">
        <v>92</v>
      </c>
    </row>
    <row r="16" spans="1:25" x14ac:dyDescent="0.35">
      <c r="A16" s="1" t="s">
        <v>123</v>
      </c>
      <c r="B16" s="1" t="s">
        <v>130</v>
      </c>
      <c r="C16" s="1" t="s">
        <v>131</v>
      </c>
      <c r="D16" s="5" t="s">
        <v>94</v>
      </c>
      <c r="E16" s="2" t="s">
        <v>91</v>
      </c>
      <c r="F16" s="3" t="s">
        <v>95</v>
      </c>
      <c r="G16" s="5" t="s">
        <v>94</v>
      </c>
      <c r="H16" s="2" t="s">
        <v>116</v>
      </c>
      <c r="I16" s="3" t="s">
        <v>95</v>
      </c>
      <c r="J16" s="5" t="s">
        <v>94</v>
      </c>
      <c r="K16" s="4" t="s">
        <v>93</v>
      </c>
      <c r="L16" s="1" t="s">
        <v>95</v>
      </c>
      <c r="M16" s="5" t="s">
        <v>94</v>
      </c>
      <c r="N16" s="4" t="s">
        <v>93</v>
      </c>
      <c r="O16" s="1" t="s">
        <v>95</v>
      </c>
      <c r="P16" s="5" t="s">
        <v>94</v>
      </c>
      <c r="Q16" s="2" t="s">
        <v>91</v>
      </c>
      <c r="R16" s="1" t="s">
        <v>95</v>
      </c>
      <c r="S16" s="5" t="s">
        <v>94</v>
      </c>
      <c r="T16" s="2" t="s">
        <v>91</v>
      </c>
      <c r="U16" s="1" t="s">
        <v>95</v>
      </c>
      <c r="V16" s="5" t="s">
        <v>94</v>
      </c>
      <c r="W16" s="5" t="s">
        <v>94</v>
      </c>
      <c r="X16" s="1" t="s">
        <v>92</v>
      </c>
      <c r="Y16">
        <v>1</v>
      </c>
    </row>
    <row r="17" spans="1:25" x14ac:dyDescent="0.35">
      <c r="A17" s="1" t="s">
        <v>123</v>
      </c>
      <c r="B17" s="1" t="s">
        <v>132</v>
      </c>
      <c r="C17" s="1" t="s">
        <v>133</v>
      </c>
      <c r="D17" s="5" t="s">
        <v>94</v>
      </c>
      <c r="E17" s="2" t="s">
        <v>91</v>
      </c>
      <c r="F17" s="3" t="s">
        <v>95</v>
      </c>
      <c r="G17" s="5" t="s">
        <v>94</v>
      </c>
      <c r="H17" s="2" t="s">
        <v>116</v>
      </c>
      <c r="I17" s="3" t="s">
        <v>95</v>
      </c>
      <c r="J17" s="5" t="s">
        <v>94</v>
      </c>
      <c r="K17" s="2" t="s">
        <v>91</v>
      </c>
      <c r="L17" s="1" t="s">
        <v>95</v>
      </c>
      <c r="M17" s="5" t="s">
        <v>94</v>
      </c>
      <c r="N17" s="5" t="s">
        <v>94</v>
      </c>
      <c r="O17" s="1" t="s">
        <v>92</v>
      </c>
      <c r="P17" s="5" t="s">
        <v>94</v>
      </c>
      <c r="Q17" s="2" t="s">
        <v>91</v>
      </c>
      <c r="R17" s="1" t="s">
        <v>95</v>
      </c>
      <c r="S17" s="5" t="s">
        <v>94</v>
      </c>
      <c r="T17" s="2" t="s">
        <v>91</v>
      </c>
      <c r="U17" s="1" t="s">
        <v>95</v>
      </c>
      <c r="V17" s="5" t="s">
        <v>94</v>
      </c>
      <c r="W17" s="5" t="s">
        <v>94</v>
      </c>
      <c r="X17" s="1" t="s">
        <v>92</v>
      </c>
    </row>
    <row r="18" spans="1:25" x14ac:dyDescent="0.35">
      <c r="A18" s="1" t="s">
        <v>134</v>
      </c>
      <c r="B18" s="1" t="s">
        <v>135</v>
      </c>
      <c r="C18" s="1" t="s">
        <v>136</v>
      </c>
      <c r="D18" s="2" t="s">
        <v>91</v>
      </c>
      <c r="E18" s="5" t="s">
        <v>94</v>
      </c>
      <c r="F18" s="6" t="s">
        <v>95</v>
      </c>
      <c r="G18" s="2" t="s">
        <v>91</v>
      </c>
      <c r="H18" s="5" t="s">
        <v>150</v>
      </c>
      <c r="I18" s="6" t="s">
        <v>95</v>
      </c>
      <c r="J18" s="4" t="s">
        <v>93</v>
      </c>
      <c r="K18" s="4" t="s">
        <v>93</v>
      </c>
      <c r="L18" s="1" t="s">
        <v>92</v>
      </c>
      <c r="M18" s="5" t="s">
        <v>94</v>
      </c>
      <c r="N18" s="5" t="s">
        <v>94</v>
      </c>
      <c r="O18" s="1" t="s">
        <v>92</v>
      </c>
      <c r="P18" s="2" t="s">
        <v>91</v>
      </c>
      <c r="Q18" s="2" t="s">
        <v>91</v>
      </c>
      <c r="R18" s="1" t="s">
        <v>92</v>
      </c>
      <c r="S18" s="5" t="s">
        <v>94</v>
      </c>
      <c r="T18" s="5" t="s">
        <v>94</v>
      </c>
      <c r="U18" s="1" t="s">
        <v>92</v>
      </c>
      <c r="V18" s="4" t="s">
        <v>93</v>
      </c>
      <c r="W18" s="4" t="s">
        <v>93</v>
      </c>
      <c r="X18" s="1" t="s">
        <v>92</v>
      </c>
    </row>
    <row r="19" spans="1:25" x14ac:dyDescent="0.35">
      <c r="A19" s="1" t="s">
        <v>137</v>
      </c>
      <c r="B19" s="1" t="s">
        <v>138</v>
      </c>
      <c r="C19" s="1" t="s">
        <v>139</v>
      </c>
      <c r="D19" s="5" t="s">
        <v>94</v>
      </c>
      <c r="E19" s="5" t="s">
        <v>94</v>
      </c>
      <c r="F19" s="6" t="s">
        <v>92</v>
      </c>
      <c r="G19" s="5" t="s">
        <v>94</v>
      </c>
      <c r="H19" s="5" t="s">
        <v>150</v>
      </c>
      <c r="I19" s="6" t="s">
        <v>92</v>
      </c>
      <c r="J19" s="5" t="s">
        <v>94</v>
      </c>
      <c r="K19" s="2" t="s">
        <v>91</v>
      </c>
      <c r="L19" s="1" t="s">
        <v>95</v>
      </c>
      <c r="M19" s="2" t="s">
        <v>91</v>
      </c>
      <c r="N19" s="2" t="s">
        <v>91</v>
      </c>
      <c r="O19" s="1" t="s">
        <v>92</v>
      </c>
      <c r="P19" s="5" t="s">
        <v>94</v>
      </c>
      <c r="Q19" s="5" t="s">
        <v>94</v>
      </c>
      <c r="R19" s="1" t="s">
        <v>92</v>
      </c>
      <c r="S19" s="5" t="s">
        <v>94</v>
      </c>
      <c r="T19" s="2" t="s">
        <v>91</v>
      </c>
      <c r="U19" s="1" t="s">
        <v>95</v>
      </c>
      <c r="V19" s="4" t="s">
        <v>93</v>
      </c>
      <c r="W19" s="2" t="s">
        <v>91</v>
      </c>
      <c r="X19" s="1" t="s">
        <v>95</v>
      </c>
    </row>
    <row r="20" spans="1:25" x14ac:dyDescent="0.35">
      <c r="A20" s="1" t="s">
        <v>137</v>
      </c>
      <c r="B20" s="1" t="s">
        <v>140</v>
      </c>
      <c r="C20" s="1" t="s">
        <v>141</v>
      </c>
      <c r="D20" s="5" t="s">
        <v>94</v>
      </c>
      <c r="E20" s="5" t="s">
        <v>94</v>
      </c>
      <c r="F20" s="6" t="s">
        <v>92</v>
      </c>
      <c r="G20" s="5" t="s">
        <v>94</v>
      </c>
      <c r="H20" s="5" t="s">
        <v>150</v>
      </c>
      <c r="I20" s="6" t="s">
        <v>92</v>
      </c>
      <c r="J20" s="5" t="s">
        <v>94</v>
      </c>
      <c r="K20" s="2" t="s">
        <v>91</v>
      </c>
      <c r="L20" s="1" t="s">
        <v>95</v>
      </c>
      <c r="M20" s="2" t="s">
        <v>91</v>
      </c>
      <c r="N20" s="2" t="s">
        <v>91</v>
      </c>
      <c r="O20" s="1" t="s">
        <v>92</v>
      </c>
      <c r="P20" s="5" t="s">
        <v>94</v>
      </c>
      <c r="Q20" s="5" t="s">
        <v>94</v>
      </c>
      <c r="R20" s="1" t="s">
        <v>92</v>
      </c>
      <c r="S20" s="5" t="s">
        <v>94</v>
      </c>
      <c r="T20" s="2" t="s">
        <v>91</v>
      </c>
      <c r="U20" s="1" t="s">
        <v>95</v>
      </c>
      <c r="V20" s="4" t="s">
        <v>93</v>
      </c>
      <c r="W20" s="2" t="s">
        <v>91</v>
      </c>
      <c r="X20" s="1" t="s">
        <v>95</v>
      </c>
    </row>
    <row r="21" spans="1:25" x14ac:dyDescent="0.35">
      <c r="A21" s="1" t="s">
        <v>137</v>
      </c>
      <c r="B21" s="1" t="s">
        <v>142</v>
      </c>
      <c r="C21" s="1" t="s">
        <v>143</v>
      </c>
      <c r="D21" s="2" t="s">
        <v>91</v>
      </c>
      <c r="E21" s="2" t="s">
        <v>91</v>
      </c>
      <c r="F21" s="3" t="s">
        <v>92</v>
      </c>
      <c r="G21" s="2" t="s">
        <v>91</v>
      </c>
      <c r="H21" s="2" t="s">
        <v>116</v>
      </c>
      <c r="I21" s="3" t="s">
        <v>92</v>
      </c>
      <c r="J21" s="2" t="s">
        <v>91</v>
      </c>
      <c r="K21" s="2" t="s">
        <v>91</v>
      </c>
      <c r="L21" s="1" t="s">
        <v>92</v>
      </c>
      <c r="M21" s="2" t="s">
        <v>91</v>
      </c>
      <c r="N21" s="2" t="s">
        <v>91</v>
      </c>
      <c r="O21" s="1" t="s">
        <v>92</v>
      </c>
      <c r="P21" s="2" t="s">
        <v>91</v>
      </c>
      <c r="Q21" s="2" t="s">
        <v>91</v>
      </c>
      <c r="R21" s="1" t="s">
        <v>92</v>
      </c>
      <c r="S21" s="5" t="s">
        <v>94</v>
      </c>
      <c r="T21" s="2" t="s">
        <v>91</v>
      </c>
      <c r="U21" s="1" t="s">
        <v>95</v>
      </c>
      <c r="V21" s="4" t="s">
        <v>93</v>
      </c>
      <c r="W21" s="2" t="s">
        <v>91</v>
      </c>
      <c r="X21" s="1" t="s">
        <v>95</v>
      </c>
    </row>
    <row r="22" spans="1:25" x14ac:dyDescent="0.35">
      <c r="A22" s="1" t="s">
        <v>144</v>
      </c>
      <c r="B22" s="1" t="s">
        <v>145</v>
      </c>
      <c r="C22" s="1" t="s">
        <v>146</v>
      </c>
      <c r="D22" s="2" t="s">
        <v>91</v>
      </c>
      <c r="E22" s="2" t="s">
        <v>91</v>
      </c>
      <c r="F22" s="3" t="s">
        <v>92</v>
      </c>
      <c r="G22" s="2" t="s">
        <v>91</v>
      </c>
      <c r="H22" s="2" t="s">
        <v>116</v>
      </c>
      <c r="I22" s="3" t="s">
        <v>92</v>
      </c>
      <c r="J22" s="4" t="s">
        <v>93</v>
      </c>
      <c r="K22" s="4" t="s">
        <v>93</v>
      </c>
      <c r="L22" s="1" t="s">
        <v>92</v>
      </c>
      <c r="M22" s="4" t="s">
        <v>93</v>
      </c>
      <c r="N22" s="4" t="s">
        <v>93</v>
      </c>
      <c r="O22" s="1" t="s">
        <v>92</v>
      </c>
      <c r="P22" s="2" t="s">
        <v>91</v>
      </c>
      <c r="Q22" s="4" t="s">
        <v>93</v>
      </c>
      <c r="R22" s="1" t="s">
        <v>95</v>
      </c>
      <c r="S22" s="2" t="s">
        <v>91</v>
      </c>
      <c r="T22" s="2" t="s">
        <v>91</v>
      </c>
      <c r="U22" s="1" t="s">
        <v>92</v>
      </c>
      <c r="V22" s="5" t="s">
        <v>94</v>
      </c>
      <c r="W22" s="5" t="s">
        <v>94</v>
      </c>
      <c r="X22" s="1" t="s">
        <v>92</v>
      </c>
    </row>
    <row r="23" spans="1:25" x14ac:dyDescent="0.35">
      <c r="A23" s="1" t="s">
        <v>147</v>
      </c>
      <c r="B23" s="1" t="s">
        <v>148</v>
      </c>
      <c r="C23" s="1" t="s">
        <v>149</v>
      </c>
      <c r="D23" s="7" t="s">
        <v>150</v>
      </c>
      <c r="E23" s="8" t="s">
        <v>116</v>
      </c>
      <c r="F23" s="3" t="s">
        <v>95</v>
      </c>
      <c r="G23" s="7" t="s">
        <v>150</v>
      </c>
      <c r="H23" s="13" t="s">
        <v>116</v>
      </c>
      <c r="I23" s="3" t="s">
        <v>95</v>
      </c>
      <c r="J23" s="7" t="s">
        <v>150</v>
      </c>
      <c r="K23" s="9" t="s">
        <v>151</v>
      </c>
      <c r="L23" s="1" t="s">
        <v>95</v>
      </c>
      <c r="M23" s="7" t="s">
        <v>150</v>
      </c>
      <c r="N23" s="8" t="s">
        <v>116</v>
      </c>
      <c r="O23" s="1" t="s">
        <v>95</v>
      </c>
      <c r="P23" s="8" t="s">
        <v>116</v>
      </c>
      <c r="Q23" s="8" t="s">
        <v>116</v>
      </c>
      <c r="R23" s="1" t="s">
        <v>92</v>
      </c>
      <c r="S23" s="7" t="s">
        <v>150</v>
      </c>
      <c r="T23" s="7" t="s">
        <v>150</v>
      </c>
      <c r="U23" s="1" t="s">
        <v>92</v>
      </c>
      <c r="V23" s="8" t="s">
        <v>116</v>
      </c>
      <c r="W23" s="8" t="s">
        <v>116</v>
      </c>
      <c r="X23" s="1" t="s">
        <v>92</v>
      </c>
    </row>
    <row r="24" spans="1:25" x14ac:dyDescent="0.35">
      <c r="A24" s="1" t="s">
        <v>152</v>
      </c>
      <c r="B24" s="1" t="s">
        <v>153</v>
      </c>
      <c r="C24" s="1" t="s">
        <v>154</v>
      </c>
      <c r="D24" s="7" t="s">
        <v>150</v>
      </c>
      <c r="E24" s="8" t="s">
        <v>116</v>
      </c>
      <c r="F24" s="3" t="s">
        <v>95</v>
      </c>
      <c r="G24" s="7" t="s">
        <v>150</v>
      </c>
      <c r="H24" s="8" t="s">
        <v>116</v>
      </c>
      <c r="I24" s="3" t="s">
        <v>95</v>
      </c>
      <c r="J24" s="7" t="s">
        <v>150</v>
      </c>
      <c r="K24" s="9" t="s">
        <v>151</v>
      </c>
      <c r="L24" s="1" t="s">
        <v>95</v>
      </c>
      <c r="M24" s="7" t="s">
        <v>150</v>
      </c>
      <c r="N24" s="9" t="s">
        <v>151</v>
      </c>
      <c r="O24" s="1" t="s">
        <v>92</v>
      </c>
      <c r="P24" s="7" t="s">
        <v>150</v>
      </c>
      <c r="Q24" s="8" t="s">
        <v>116</v>
      </c>
      <c r="R24" s="1" t="s">
        <v>95</v>
      </c>
      <c r="S24" s="7" t="s">
        <v>150</v>
      </c>
      <c r="T24" s="9" t="s">
        <v>151</v>
      </c>
      <c r="U24" s="1" t="s">
        <v>95</v>
      </c>
      <c r="V24" s="8" t="s">
        <v>116</v>
      </c>
      <c r="W24" s="8" t="s">
        <v>116</v>
      </c>
      <c r="X24" s="1" t="s">
        <v>92</v>
      </c>
      <c r="Y24">
        <v>1</v>
      </c>
    </row>
    <row r="25" spans="1:25" x14ac:dyDescent="0.35">
      <c r="A25" s="1" t="s">
        <v>155</v>
      </c>
      <c r="B25" s="1" t="s">
        <v>156</v>
      </c>
      <c r="C25" s="1" t="s">
        <v>157</v>
      </c>
      <c r="D25" s="7" t="s">
        <v>150</v>
      </c>
      <c r="E25" s="8" t="s">
        <v>116</v>
      </c>
      <c r="F25" s="3" t="s">
        <v>95</v>
      </c>
      <c r="G25" s="7" t="s">
        <v>150</v>
      </c>
      <c r="H25" s="8" t="s">
        <v>116</v>
      </c>
      <c r="I25" s="3" t="s">
        <v>95</v>
      </c>
      <c r="J25" s="7" t="s">
        <v>150</v>
      </c>
      <c r="K25" s="9" t="s">
        <v>151</v>
      </c>
      <c r="L25" s="1" t="s">
        <v>95</v>
      </c>
      <c r="M25" s="7" t="s">
        <v>150</v>
      </c>
      <c r="N25" s="8" t="s">
        <v>116</v>
      </c>
      <c r="O25" s="1" t="s">
        <v>95</v>
      </c>
      <c r="P25" s="7" t="s">
        <v>150</v>
      </c>
      <c r="Q25" s="8" t="s">
        <v>116</v>
      </c>
      <c r="R25" s="1" t="s">
        <v>95</v>
      </c>
      <c r="S25" s="7" t="s">
        <v>150</v>
      </c>
      <c r="T25" s="7" t="s">
        <v>150</v>
      </c>
      <c r="U25" s="1" t="s">
        <v>92</v>
      </c>
      <c r="V25" s="8" t="s">
        <v>116</v>
      </c>
      <c r="W25" s="9" t="s">
        <v>151</v>
      </c>
      <c r="X25" s="1" t="s">
        <v>95</v>
      </c>
      <c r="Y25">
        <v>1</v>
      </c>
    </row>
    <row r="26" spans="1:25" x14ac:dyDescent="0.35">
      <c r="A26" s="1" t="s">
        <v>158</v>
      </c>
      <c r="B26" s="1" t="s">
        <v>159</v>
      </c>
      <c r="C26" s="1" t="s">
        <v>160</v>
      </c>
      <c r="D26" s="7" t="s">
        <v>150</v>
      </c>
      <c r="E26" s="9" t="s">
        <v>151</v>
      </c>
      <c r="F26" s="3" t="s">
        <v>95</v>
      </c>
      <c r="G26" s="7" t="s">
        <v>150</v>
      </c>
      <c r="H26" s="13" t="s">
        <v>116</v>
      </c>
      <c r="I26" s="3" t="s">
        <v>95</v>
      </c>
      <c r="J26" s="7" t="s">
        <v>150</v>
      </c>
      <c r="K26" s="9" t="s">
        <v>151</v>
      </c>
      <c r="L26" s="1" t="s">
        <v>95</v>
      </c>
      <c r="M26" s="7" t="s">
        <v>150</v>
      </c>
      <c r="N26" s="8" t="s">
        <v>116</v>
      </c>
      <c r="O26" s="1" t="s">
        <v>95</v>
      </c>
      <c r="P26" s="8" t="s">
        <v>116</v>
      </c>
      <c r="Q26" s="8" t="s">
        <v>116</v>
      </c>
      <c r="R26" s="1" t="s">
        <v>92</v>
      </c>
      <c r="S26" s="7" t="s">
        <v>150</v>
      </c>
      <c r="T26" s="7" t="s">
        <v>150</v>
      </c>
      <c r="U26" s="1" t="s">
        <v>92</v>
      </c>
      <c r="V26" s="9" t="s">
        <v>151</v>
      </c>
      <c r="W26" s="7" t="s">
        <v>150</v>
      </c>
      <c r="X26" s="1" t="s">
        <v>95</v>
      </c>
      <c r="Y26">
        <v>1</v>
      </c>
    </row>
    <row r="27" spans="1:25" x14ac:dyDescent="0.35">
      <c r="A27" s="1" t="s">
        <v>158</v>
      </c>
      <c r="B27" s="1" t="s">
        <v>161</v>
      </c>
      <c r="C27" s="1" t="s">
        <v>162</v>
      </c>
      <c r="D27" s="9" t="s">
        <v>151</v>
      </c>
      <c r="E27" s="9" t="s">
        <v>151</v>
      </c>
      <c r="F27" s="3" t="s">
        <v>92</v>
      </c>
      <c r="G27" s="7" t="s">
        <v>150</v>
      </c>
      <c r="H27" s="13" t="s">
        <v>116</v>
      </c>
      <c r="I27" s="3" t="s">
        <v>95</v>
      </c>
      <c r="J27" s="7" t="s">
        <v>150</v>
      </c>
      <c r="K27" s="9" t="s">
        <v>151</v>
      </c>
      <c r="L27" s="1" t="s">
        <v>95</v>
      </c>
      <c r="M27" s="7" t="s">
        <v>150</v>
      </c>
      <c r="N27" s="7" t="s">
        <v>150</v>
      </c>
      <c r="O27" s="1" t="s">
        <v>92</v>
      </c>
      <c r="P27" s="7" t="s">
        <v>150</v>
      </c>
      <c r="Q27" s="8" t="s">
        <v>116</v>
      </c>
      <c r="R27" s="1" t="s">
        <v>95</v>
      </c>
      <c r="S27" s="7" t="s">
        <v>150</v>
      </c>
      <c r="T27" s="7" t="s">
        <v>150</v>
      </c>
      <c r="U27" s="1" t="s">
        <v>92</v>
      </c>
      <c r="V27" s="8" t="s">
        <v>116</v>
      </c>
      <c r="W27" s="8" t="s">
        <v>116</v>
      </c>
      <c r="X27" s="1" t="s">
        <v>92</v>
      </c>
    </row>
    <row r="28" spans="1:25" x14ac:dyDescent="0.35">
      <c r="A28" s="1" t="s">
        <v>163</v>
      </c>
      <c r="B28" s="1" t="s">
        <v>164</v>
      </c>
      <c r="C28" s="1" t="s">
        <v>165</v>
      </c>
      <c r="D28" s="10" t="s">
        <v>150</v>
      </c>
      <c r="E28" s="11" t="s">
        <v>151</v>
      </c>
      <c r="F28" s="3" t="s">
        <v>95</v>
      </c>
      <c r="G28" s="10" t="s">
        <v>150</v>
      </c>
      <c r="H28" s="11" t="s">
        <v>151</v>
      </c>
      <c r="I28" s="3" t="s">
        <v>95</v>
      </c>
      <c r="J28" s="10" t="s">
        <v>150</v>
      </c>
      <c r="K28" s="11" t="s">
        <v>151</v>
      </c>
      <c r="L28" s="1" t="s">
        <v>95</v>
      </c>
      <c r="M28" s="10" t="s">
        <v>150</v>
      </c>
      <c r="N28" s="11" t="s">
        <v>151</v>
      </c>
      <c r="O28" s="1" t="s">
        <v>95</v>
      </c>
      <c r="P28" s="10" t="s">
        <v>150</v>
      </c>
      <c r="Q28" s="11" t="s">
        <v>151</v>
      </c>
      <c r="R28" s="1" t="s">
        <v>95</v>
      </c>
      <c r="S28" s="10" t="s">
        <v>150</v>
      </c>
      <c r="T28" s="12" t="s">
        <v>150</v>
      </c>
      <c r="U28" s="1" t="s">
        <v>92</v>
      </c>
      <c r="V28" s="10" t="s">
        <v>150</v>
      </c>
      <c r="W28" s="12" t="s">
        <v>150</v>
      </c>
      <c r="X28" s="1" t="s">
        <v>92</v>
      </c>
      <c r="Y28">
        <v>1</v>
      </c>
    </row>
    <row r="29" spans="1:25" x14ac:dyDescent="0.35">
      <c r="A29" s="1" t="s">
        <v>166</v>
      </c>
      <c r="B29" s="1" t="s">
        <v>167</v>
      </c>
      <c r="C29" s="1" t="s">
        <v>168</v>
      </c>
      <c r="D29" s="10" t="s">
        <v>150</v>
      </c>
      <c r="E29" s="13" t="s">
        <v>116</v>
      </c>
      <c r="F29" s="3" t="s">
        <v>95</v>
      </c>
      <c r="G29" s="10" t="s">
        <v>150</v>
      </c>
      <c r="H29" s="11" t="s">
        <v>151</v>
      </c>
      <c r="I29" s="3" t="s">
        <v>95</v>
      </c>
      <c r="J29" s="10" t="s">
        <v>150</v>
      </c>
      <c r="K29" s="11" t="s">
        <v>151</v>
      </c>
      <c r="L29" s="1" t="s">
        <v>95</v>
      </c>
      <c r="M29" s="10" t="s">
        <v>150</v>
      </c>
      <c r="N29" s="11" t="s">
        <v>151</v>
      </c>
      <c r="O29" s="1" t="s">
        <v>95</v>
      </c>
      <c r="P29" s="10" t="s">
        <v>150</v>
      </c>
      <c r="Q29" s="13" t="s">
        <v>116</v>
      </c>
      <c r="R29" s="1" t="s">
        <v>95</v>
      </c>
      <c r="S29" s="10" t="s">
        <v>150</v>
      </c>
      <c r="T29" s="12" t="s">
        <v>150</v>
      </c>
      <c r="U29" s="1" t="s">
        <v>92</v>
      </c>
      <c r="V29" s="14" t="s">
        <v>116</v>
      </c>
      <c r="W29" s="13" t="s">
        <v>116</v>
      </c>
      <c r="X29" s="1" t="s">
        <v>92</v>
      </c>
      <c r="Y29">
        <v>1</v>
      </c>
    </row>
    <row r="30" spans="1:25" x14ac:dyDescent="0.35">
      <c r="A30" s="1" t="s">
        <v>169</v>
      </c>
      <c r="B30" s="1" t="s">
        <v>170</v>
      </c>
      <c r="C30" s="1" t="s">
        <v>171</v>
      </c>
      <c r="D30" s="10" t="s">
        <v>150</v>
      </c>
      <c r="E30" s="11" t="s">
        <v>151</v>
      </c>
      <c r="F30" s="3" t="s">
        <v>95</v>
      </c>
      <c r="G30" s="10" t="s">
        <v>150</v>
      </c>
      <c r="H30" s="11" t="s">
        <v>151</v>
      </c>
      <c r="I30" s="3" t="s">
        <v>95</v>
      </c>
      <c r="J30" s="10" t="s">
        <v>150</v>
      </c>
      <c r="K30" s="11" t="s">
        <v>151</v>
      </c>
      <c r="L30" s="1" t="s">
        <v>95</v>
      </c>
      <c r="M30" s="10" t="s">
        <v>150</v>
      </c>
      <c r="N30" s="11" t="s">
        <v>151</v>
      </c>
      <c r="O30" s="1" t="s">
        <v>95</v>
      </c>
      <c r="P30" s="15" t="s">
        <v>151</v>
      </c>
      <c r="Q30" s="13" t="s">
        <v>116</v>
      </c>
      <c r="R30" s="1" t="s">
        <v>95</v>
      </c>
      <c r="S30" s="10" t="s">
        <v>150</v>
      </c>
      <c r="T30" s="12" t="s">
        <v>150</v>
      </c>
      <c r="U30" s="1" t="s">
        <v>92</v>
      </c>
      <c r="V30" s="14" t="s">
        <v>116</v>
      </c>
      <c r="W30" s="13" t="s">
        <v>116</v>
      </c>
      <c r="X30" s="1" t="s">
        <v>92</v>
      </c>
      <c r="Y30">
        <v>1</v>
      </c>
    </row>
    <row r="31" spans="1:25" x14ac:dyDescent="0.35">
      <c r="A31" s="1" t="s">
        <v>169</v>
      </c>
      <c r="B31" s="1" t="s">
        <v>172</v>
      </c>
      <c r="C31" s="1" t="s">
        <v>173</v>
      </c>
      <c r="D31" s="10" t="s">
        <v>150</v>
      </c>
      <c r="E31" s="11" t="s">
        <v>151</v>
      </c>
      <c r="F31" s="3" t="s">
        <v>95</v>
      </c>
      <c r="G31" s="10" t="s">
        <v>150</v>
      </c>
      <c r="H31" s="11" t="s">
        <v>151</v>
      </c>
      <c r="I31" s="3" t="s">
        <v>95</v>
      </c>
      <c r="J31" s="10" t="s">
        <v>150</v>
      </c>
      <c r="K31" s="11" t="s">
        <v>151</v>
      </c>
      <c r="L31" s="1" t="s">
        <v>95</v>
      </c>
      <c r="M31" s="10" t="s">
        <v>150</v>
      </c>
      <c r="N31" s="11" t="s">
        <v>151</v>
      </c>
      <c r="O31" s="1" t="s">
        <v>95</v>
      </c>
      <c r="P31" s="10" t="s">
        <v>150</v>
      </c>
      <c r="Q31" s="12" t="s">
        <v>150</v>
      </c>
      <c r="R31" s="1" t="s">
        <v>92</v>
      </c>
      <c r="S31" s="10" t="s">
        <v>150</v>
      </c>
      <c r="T31" s="12" t="s">
        <v>150</v>
      </c>
      <c r="U31" s="1" t="s">
        <v>92</v>
      </c>
      <c r="V31" s="14" t="s">
        <v>116</v>
      </c>
      <c r="W31" s="13" t="s">
        <v>116</v>
      </c>
      <c r="X31" s="1" t="s">
        <v>92</v>
      </c>
      <c r="Y31">
        <v>1</v>
      </c>
    </row>
    <row r="32" spans="1:25" x14ac:dyDescent="0.35">
      <c r="A32" s="1" t="s">
        <v>169</v>
      </c>
      <c r="B32" s="1" t="s">
        <v>174</v>
      </c>
      <c r="C32" s="1" t="s">
        <v>175</v>
      </c>
      <c r="D32" s="10" t="s">
        <v>150</v>
      </c>
      <c r="E32" s="11" t="s">
        <v>151</v>
      </c>
      <c r="F32" s="3" t="s">
        <v>95</v>
      </c>
      <c r="G32" s="10" t="s">
        <v>150</v>
      </c>
      <c r="H32" s="11" t="s">
        <v>151</v>
      </c>
      <c r="I32" s="3" t="s">
        <v>95</v>
      </c>
      <c r="J32" s="10" t="s">
        <v>150</v>
      </c>
      <c r="K32" s="11" t="s">
        <v>151</v>
      </c>
      <c r="L32" s="1" t="s">
        <v>95</v>
      </c>
      <c r="M32" s="10" t="s">
        <v>150</v>
      </c>
      <c r="N32" s="11" t="s">
        <v>151</v>
      </c>
      <c r="O32" s="1" t="s">
        <v>95</v>
      </c>
      <c r="P32" s="15" t="s">
        <v>151</v>
      </c>
      <c r="Q32" s="13" t="s">
        <v>116</v>
      </c>
      <c r="R32" s="1" t="s">
        <v>95</v>
      </c>
      <c r="S32" s="15" t="s">
        <v>151</v>
      </c>
      <c r="T32" s="12" t="s">
        <v>150</v>
      </c>
      <c r="U32" s="1" t="s">
        <v>95</v>
      </c>
      <c r="V32" s="14" t="s">
        <v>116</v>
      </c>
      <c r="W32" s="13" t="s">
        <v>116</v>
      </c>
      <c r="X32" s="1" t="s">
        <v>92</v>
      </c>
      <c r="Y32">
        <v>1</v>
      </c>
    </row>
    <row r="33" spans="1:25" x14ac:dyDescent="0.35">
      <c r="A33" s="1" t="s">
        <v>169</v>
      </c>
      <c r="B33" s="1" t="s">
        <v>176</v>
      </c>
      <c r="C33" s="1" t="s">
        <v>177</v>
      </c>
      <c r="D33" s="10" t="s">
        <v>150</v>
      </c>
      <c r="E33" s="13" t="s">
        <v>116</v>
      </c>
      <c r="F33" s="3" t="s">
        <v>95</v>
      </c>
      <c r="G33" s="10" t="s">
        <v>150</v>
      </c>
      <c r="H33" s="11" t="s">
        <v>151</v>
      </c>
      <c r="I33" s="3" t="s">
        <v>95</v>
      </c>
      <c r="J33" s="10" t="s">
        <v>150</v>
      </c>
      <c r="K33" s="11" t="s">
        <v>151</v>
      </c>
      <c r="L33" s="1" t="s">
        <v>95</v>
      </c>
      <c r="M33" s="10" t="s">
        <v>150</v>
      </c>
      <c r="N33" s="11" t="s">
        <v>151</v>
      </c>
      <c r="O33" s="1" t="s">
        <v>95</v>
      </c>
      <c r="P33" s="14" t="s">
        <v>116</v>
      </c>
      <c r="Q33" s="11" t="s">
        <v>151</v>
      </c>
      <c r="R33" s="1" t="s">
        <v>95</v>
      </c>
      <c r="S33" s="10" t="s">
        <v>150</v>
      </c>
      <c r="T33" s="12" t="s">
        <v>150</v>
      </c>
      <c r="U33" s="1" t="s">
        <v>92</v>
      </c>
      <c r="V33" s="14" t="s">
        <v>116</v>
      </c>
      <c r="W33" s="13" t="s">
        <v>116</v>
      </c>
      <c r="X33" s="1" t="s">
        <v>92</v>
      </c>
      <c r="Y33">
        <v>1</v>
      </c>
    </row>
    <row r="34" spans="1:25" x14ac:dyDescent="0.35">
      <c r="A34" s="1" t="s">
        <v>169</v>
      </c>
      <c r="B34" s="1" t="s">
        <v>178</v>
      </c>
      <c r="C34" s="1" t="s">
        <v>179</v>
      </c>
      <c r="D34" s="10" t="s">
        <v>150</v>
      </c>
      <c r="E34" s="13" t="s">
        <v>116</v>
      </c>
      <c r="F34" s="3" t="s">
        <v>95</v>
      </c>
      <c r="G34" s="10" t="s">
        <v>150</v>
      </c>
      <c r="H34" s="11" t="s">
        <v>151</v>
      </c>
      <c r="I34" s="3" t="s">
        <v>95</v>
      </c>
      <c r="J34" s="10" t="s">
        <v>150</v>
      </c>
      <c r="K34" s="11" t="s">
        <v>151</v>
      </c>
      <c r="L34" s="1" t="s">
        <v>95</v>
      </c>
      <c r="M34" s="10" t="s">
        <v>150</v>
      </c>
      <c r="N34" s="11" t="s">
        <v>151</v>
      </c>
      <c r="O34" s="1" t="s">
        <v>95</v>
      </c>
      <c r="P34" s="14" t="s">
        <v>116</v>
      </c>
      <c r="Q34" s="13" t="s">
        <v>116</v>
      </c>
      <c r="R34" s="1" t="s">
        <v>92</v>
      </c>
      <c r="S34" s="15" t="s">
        <v>151</v>
      </c>
      <c r="T34" s="12" t="s">
        <v>150</v>
      </c>
      <c r="U34" s="1" t="s">
        <v>95</v>
      </c>
      <c r="V34" s="14" t="s">
        <v>116</v>
      </c>
      <c r="W34" s="13" t="s">
        <v>116</v>
      </c>
      <c r="X34" s="1" t="s">
        <v>92</v>
      </c>
      <c r="Y34">
        <v>1</v>
      </c>
    </row>
    <row r="35" spans="1:25" x14ac:dyDescent="0.35">
      <c r="A35" s="1" t="s">
        <v>169</v>
      </c>
      <c r="B35" s="1" t="s">
        <v>180</v>
      </c>
      <c r="C35" s="1" t="s">
        <v>181</v>
      </c>
      <c r="D35" s="10" t="s">
        <v>150</v>
      </c>
      <c r="E35" s="11" t="s">
        <v>151</v>
      </c>
      <c r="F35" s="3" t="s">
        <v>95</v>
      </c>
      <c r="G35" s="15" t="s">
        <v>151</v>
      </c>
      <c r="H35" s="11" t="s">
        <v>151</v>
      </c>
      <c r="I35" s="3" t="s">
        <v>92</v>
      </c>
      <c r="J35" s="15" t="s">
        <v>151</v>
      </c>
      <c r="K35" s="11" t="s">
        <v>151</v>
      </c>
      <c r="L35" s="1" t="s">
        <v>92</v>
      </c>
      <c r="M35" s="15" t="s">
        <v>151</v>
      </c>
      <c r="N35" s="12" t="s">
        <v>150</v>
      </c>
      <c r="O35" s="1" t="s">
        <v>95</v>
      </c>
      <c r="P35" s="14" t="s">
        <v>116</v>
      </c>
      <c r="Q35" s="11" t="s">
        <v>151</v>
      </c>
      <c r="R35" s="1" t="s">
        <v>95</v>
      </c>
      <c r="S35" s="10" t="s">
        <v>150</v>
      </c>
      <c r="T35" s="12" t="s">
        <v>150</v>
      </c>
      <c r="U35" s="1" t="s">
        <v>92</v>
      </c>
      <c r="V35" s="14" t="s">
        <v>116</v>
      </c>
      <c r="W35" s="13" t="s">
        <v>116</v>
      </c>
      <c r="X35" s="1" t="s">
        <v>92</v>
      </c>
    </row>
    <row r="36" spans="1:25" x14ac:dyDescent="0.35">
      <c r="A36" s="1" t="s">
        <v>169</v>
      </c>
      <c r="B36" s="1" t="s">
        <v>182</v>
      </c>
      <c r="C36" s="1" t="s">
        <v>183</v>
      </c>
      <c r="D36" s="15" t="s">
        <v>151</v>
      </c>
      <c r="E36" s="11" t="s">
        <v>151</v>
      </c>
      <c r="F36" s="3" t="s">
        <v>92</v>
      </c>
      <c r="G36" s="10" t="s">
        <v>150</v>
      </c>
      <c r="H36" s="11" t="s">
        <v>151</v>
      </c>
      <c r="I36" s="3" t="s">
        <v>95</v>
      </c>
      <c r="J36" s="15" t="s">
        <v>151</v>
      </c>
      <c r="K36" s="11" t="s">
        <v>151</v>
      </c>
      <c r="L36" s="1" t="s">
        <v>92</v>
      </c>
      <c r="M36" s="10" t="s">
        <v>150</v>
      </c>
      <c r="N36" s="11" t="s">
        <v>151</v>
      </c>
      <c r="O36" s="1" t="s">
        <v>95</v>
      </c>
      <c r="P36" s="14" t="s">
        <v>116</v>
      </c>
      <c r="Q36" s="13" t="s">
        <v>116</v>
      </c>
      <c r="R36" s="1" t="s">
        <v>92</v>
      </c>
      <c r="S36" s="10" t="s">
        <v>150</v>
      </c>
      <c r="T36" s="12" t="s">
        <v>150</v>
      </c>
      <c r="U36" s="1" t="s">
        <v>92</v>
      </c>
      <c r="V36" s="15" t="s">
        <v>151</v>
      </c>
      <c r="W36" s="11" t="s">
        <v>151</v>
      </c>
      <c r="X36" s="1" t="s">
        <v>92</v>
      </c>
      <c r="Y36">
        <v>1</v>
      </c>
    </row>
    <row r="37" spans="1:25" x14ac:dyDescent="0.35">
      <c r="A37" s="1" t="s">
        <v>184</v>
      </c>
      <c r="B37" s="1" t="s">
        <v>185</v>
      </c>
      <c r="C37" s="1" t="s">
        <v>186</v>
      </c>
      <c r="D37" s="10" t="s">
        <v>150</v>
      </c>
      <c r="E37" s="12" t="s">
        <v>150</v>
      </c>
      <c r="F37" s="3" t="s">
        <v>92</v>
      </c>
      <c r="G37" s="10" t="s">
        <v>150</v>
      </c>
      <c r="H37" s="11" t="s">
        <v>151</v>
      </c>
      <c r="I37" s="3" t="s">
        <v>95</v>
      </c>
      <c r="J37" s="10" t="s">
        <v>150</v>
      </c>
      <c r="K37" s="11" t="s">
        <v>151</v>
      </c>
      <c r="L37" s="1" t="s">
        <v>95</v>
      </c>
      <c r="M37" s="10" t="s">
        <v>150</v>
      </c>
      <c r="N37" s="11" t="s">
        <v>151</v>
      </c>
      <c r="O37" s="1" t="s">
        <v>95</v>
      </c>
      <c r="P37" s="14" t="s">
        <v>116</v>
      </c>
      <c r="Q37" s="13" t="s">
        <v>116</v>
      </c>
      <c r="R37" s="1" t="s">
        <v>92</v>
      </c>
      <c r="S37" s="10" t="s">
        <v>150</v>
      </c>
      <c r="T37" s="12" t="s">
        <v>150</v>
      </c>
      <c r="U37" s="1" t="s">
        <v>92</v>
      </c>
      <c r="V37" s="14" t="s">
        <v>116</v>
      </c>
      <c r="W37" s="13" t="s">
        <v>116</v>
      </c>
      <c r="X37" s="1" t="s">
        <v>92</v>
      </c>
      <c r="Y37">
        <v>1</v>
      </c>
    </row>
    <row r="38" spans="1:25" x14ac:dyDescent="0.35">
      <c r="A38" s="1" t="s">
        <v>187</v>
      </c>
      <c r="B38" s="1" t="s">
        <v>188</v>
      </c>
      <c r="C38" s="1" t="s">
        <v>189</v>
      </c>
      <c r="D38" s="10" t="s">
        <v>150</v>
      </c>
      <c r="E38" s="13" t="s">
        <v>116</v>
      </c>
      <c r="F38" s="3" t="s">
        <v>95</v>
      </c>
      <c r="G38" s="10" t="s">
        <v>150</v>
      </c>
      <c r="H38" s="13" t="s">
        <v>116</v>
      </c>
      <c r="I38" s="3" t="s">
        <v>95</v>
      </c>
      <c r="J38" s="14" t="s">
        <v>116</v>
      </c>
      <c r="K38" s="13" t="s">
        <v>116</v>
      </c>
      <c r="L38" s="1" t="s">
        <v>92</v>
      </c>
      <c r="M38" s="10" t="s">
        <v>150</v>
      </c>
      <c r="N38" s="13" t="s">
        <v>116</v>
      </c>
      <c r="O38" s="1" t="s">
        <v>95</v>
      </c>
      <c r="P38" s="14" t="s">
        <v>116</v>
      </c>
      <c r="Q38" s="13" t="s">
        <v>190</v>
      </c>
      <c r="R38" s="1" t="s">
        <v>92</v>
      </c>
      <c r="S38" s="10" t="s">
        <v>150</v>
      </c>
      <c r="T38" s="13" t="s">
        <v>116</v>
      </c>
      <c r="U38" s="1" t="s">
        <v>95</v>
      </c>
      <c r="V38" s="14" t="s">
        <v>116</v>
      </c>
      <c r="W38" s="13" t="s">
        <v>116</v>
      </c>
      <c r="X38" s="1" t="s">
        <v>92</v>
      </c>
    </row>
    <row r="39" spans="1:25" x14ac:dyDescent="0.35">
      <c r="A39" s="1" t="s">
        <v>191</v>
      </c>
      <c r="B39" s="1" t="s">
        <v>192</v>
      </c>
      <c r="C39" s="1" t="s">
        <v>193</v>
      </c>
      <c r="D39" s="10" t="s">
        <v>150</v>
      </c>
      <c r="E39" s="13" t="s">
        <v>116</v>
      </c>
      <c r="F39" s="3" t="s">
        <v>95</v>
      </c>
      <c r="G39" s="10" t="s">
        <v>150</v>
      </c>
      <c r="H39" s="13" t="s">
        <v>116</v>
      </c>
      <c r="I39" s="3" t="s">
        <v>95</v>
      </c>
      <c r="J39" s="14" t="s">
        <v>116</v>
      </c>
      <c r="K39" s="13" t="s">
        <v>116</v>
      </c>
      <c r="L39" s="1" t="s">
        <v>92</v>
      </c>
      <c r="M39" s="10" t="s">
        <v>150</v>
      </c>
      <c r="N39" s="13" t="s">
        <v>116</v>
      </c>
      <c r="O39" s="1" t="s">
        <v>95</v>
      </c>
      <c r="P39" s="14" t="s">
        <v>116</v>
      </c>
      <c r="Q39" s="13" t="s">
        <v>116</v>
      </c>
      <c r="R39" s="1" t="s">
        <v>92</v>
      </c>
      <c r="S39" s="10" t="s">
        <v>150</v>
      </c>
      <c r="T39" s="13" t="s">
        <v>116</v>
      </c>
      <c r="U39" s="1" t="s">
        <v>95</v>
      </c>
      <c r="V39" s="10" t="s">
        <v>150</v>
      </c>
      <c r="W39" s="12" t="s">
        <v>150</v>
      </c>
      <c r="X39" s="1" t="s">
        <v>92</v>
      </c>
    </row>
    <row r="40" spans="1:25" x14ac:dyDescent="0.35">
      <c r="A40" s="1" t="s">
        <v>194</v>
      </c>
      <c r="B40" s="1" t="s">
        <v>195</v>
      </c>
      <c r="C40" s="1" t="s">
        <v>196</v>
      </c>
      <c r="D40" s="10" t="s">
        <v>150</v>
      </c>
      <c r="E40" s="11" t="s">
        <v>151</v>
      </c>
      <c r="F40" s="3" t="s">
        <v>95</v>
      </c>
      <c r="G40" s="10" t="s">
        <v>150</v>
      </c>
      <c r="H40" s="11" t="s">
        <v>151</v>
      </c>
      <c r="I40" s="3" t="s">
        <v>95</v>
      </c>
      <c r="J40" s="14" t="s">
        <v>116</v>
      </c>
      <c r="K40" s="13" t="s">
        <v>116</v>
      </c>
      <c r="L40" s="1" t="s">
        <v>92</v>
      </c>
      <c r="M40" s="10" t="s">
        <v>150</v>
      </c>
      <c r="N40" s="13" t="s">
        <v>116</v>
      </c>
      <c r="O40" s="1" t="s">
        <v>95</v>
      </c>
      <c r="P40" s="14" t="s">
        <v>116</v>
      </c>
      <c r="Q40" s="13" t="s">
        <v>116</v>
      </c>
      <c r="R40" s="1" t="s">
        <v>92</v>
      </c>
      <c r="S40" s="10" t="s">
        <v>150</v>
      </c>
      <c r="T40" s="12" t="s">
        <v>150</v>
      </c>
      <c r="U40" s="1" t="s">
        <v>92</v>
      </c>
      <c r="V40" s="14" t="s">
        <v>116</v>
      </c>
      <c r="W40" s="13" t="s">
        <v>116</v>
      </c>
      <c r="X40" s="1" t="s">
        <v>92</v>
      </c>
    </row>
    <row r="41" spans="1:25" x14ac:dyDescent="0.35">
      <c r="A41" s="1" t="s">
        <v>197</v>
      </c>
      <c r="B41" s="1" t="s">
        <v>198</v>
      </c>
      <c r="C41" s="1" t="s">
        <v>199</v>
      </c>
      <c r="D41" s="10" t="s">
        <v>150</v>
      </c>
      <c r="E41" s="11" t="s">
        <v>151</v>
      </c>
      <c r="F41" s="3" t="s">
        <v>95</v>
      </c>
      <c r="G41" s="10" t="s">
        <v>150</v>
      </c>
      <c r="H41" s="11" t="s">
        <v>151</v>
      </c>
      <c r="I41" s="3" t="s">
        <v>95</v>
      </c>
      <c r="J41" s="10" t="s">
        <v>150</v>
      </c>
      <c r="K41" s="11" t="s">
        <v>151</v>
      </c>
      <c r="L41" s="1" t="s">
        <v>95</v>
      </c>
      <c r="M41" s="10" t="s">
        <v>150</v>
      </c>
      <c r="N41" s="11" t="s">
        <v>151</v>
      </c>
      <c r="O41" s="1" t="s">
        <v>95</v>
      </c>
      <c r="P41" s="14" t="s">
        <v>116</v>
      </c>
      <c r="Q41" s="13" t="s">
        <v>116</v>
      </c>
      <c r="R41" s="1" t="s">
        <v>92</v>
      </c>
      <c r="S41" s="10" t="s">
        <v>150</v>
      </c>
      <c r="T41" s="12" t="s">
        <v>150</v>
      </c>
      <c r="U41" s="1" t="s">
        <v>92</v>
      </c>
      <c r="V41" s="14" t="s">
        <v>116</v>
      </c>
      <c r="W41" s="13" t="s">
        <v>116</v>
      </c>
      <c r="X41" s="1" t="s">
        <v>92</v>
      </c>
      <c r="Y41">
        <v>1</v>
      </c>
    </row>
    <row r="42" spans="1:25" x14ac:dyDescent="0.35">
      <c r="A42" s="1" t="s">
        <v>200</v>
      </c>
      <c r="B42" s="1" t="s">
        <v>201</v>
      </c>
      <c r="C42" s="1" t="s">
        <v>202</v>
      </c>
      <c r="D42" s="10" t="s">
        <v>150</v>
      </c>
      <c r="E42" s="11" t="s">
        <v>151</v>
      </c>
      <c r="F42" s="3" t="s">
        <v>95</v>
      </c>
      <c r="G42" s="10" t="s">
        <v>150</v>
      </c>
      <c r="H42" s="11" t="s">
        <v>151</v>
      </c>
      <c r="I42" s="3" t="s">
        <v>95</v>
      </c>
      <c r="J42" s="14" t="s">
        <v>116</v>
      </c>
      <c r="K42" s="13" t="s">
        <v>116</v>
      </c>
      <c r="L42" s="1" t="s">
        <v>92</v>
      </c>
      <c r="M42" s="10" t="s">
        <v>150</v>
      </c>
      <c r="N42" s="13" t="s">
        <v>116</v>
      </c>
      <c r="O42" s="1" t="s">
        <v>95</v>
      </c>
      <c r="P42" s="10" t="s">
        <v>150</v>
      </c>
      <c r="Q42" s="13" t="s">
        <v>116</v>
      </c>
      <c r="R42" s="1" t="s">
        <v>95</v>
      </c>
      <c r="S42" s="10" t="s">
        <v>150</v>
      </c>
      <c r="T42" s="12" t="s">
        <v>150</v>
      </c>
      <c r="U42" s="1" t="s">
        <v>92</v>
      </c>
      <c r="V42" s="10" t="s">
        <v>150</v>
      </c>
      <c r="W42" s="11" t="s">
        <v>151</v>
      </c>
      <c r="X42" s="1" t="s">
        <v>95</v>
      </c>
      <c r="Y42">
        <v>1</v>
      </c>
    </row>
    <row r="43" spans="1:25" x14ac:dyDescent="0.35">
      <c r="A43" s="1" t="s">
        <v>203</v>
      </c>
      <c r="B43" s="1" t="s">
        <v>204</v>
      </c>
      <c r="C43" s="1" t="s">
        <v>205</v>
      </c>
      <c r="D43" s="10" t="s">
        <v>150</v>
      </c>
      <c r="E43" s="13" t="s">
        <v>116</v>
      </c>
      <c r="F43" s="3" t="s">
        <v>95</v>
      </c>
      <c r="G43" s="10" t="s">
        <v>150</v>
      </c>
      <c r="H43" s="13" t="s">
        <v>116</v>
      </c>
      <c r="I43" s="3" t="s">
        <v>95</v>
      </c>
      <c r="J43" s="14" t="s">
        <v>116</v>
      </c>
      <c r="K43" s="13" t="s">
        <v>116</v>
      </c>
      <c r="L43" s="1" t="s">
        <v>92</v>
      </c>
      <c r="M43" s="10" t="s">
        <v>150</v>
      </c>
      <c r="N43" s="12" t="s">
        <v>150</v>
      </c>
      <c r="O43" s="1" t="s">
        <v>92</v>
      </c>
      <c r="P43" s="10" t="s">
        <v>150</v>
      </c>
      <c r="Q43" s="13" t="s">
        <v>116</v>
      </c>
      <c r="R43" s="1" t="s">
        <v>95</v>
      </c>
      <c r="S43" s="10" t="s">
        <v>150</v>
      </c>
      <c r="T43" s="12" t="s">
        <v>150</v>
      </c>
      <c r="U43" s="1" t="s">
        <v>92</v>
      </c>
      <c r="V43" s="14" t="s">
        <v>116</v>
      </c>
      <c r="W43" s="13" t="s">
        <v>116</v>
      </c>
      <c r="X43" s="1" t="s">
        <v>92</v>
      </c>
    </row>
    <row r="44" spans="1:25" x14ac:dyDescent="0.35">
      <c r="A44" s="1" t="s">
        <v>206</v>
      </c>
      <c r="B44" s="1" t="s">
        <v>207</v>
      </c>
      <c r="C44" s="1" t="s">
        <v>208</v>
      </c>
      <c r="D44" s="10" t="s">
        <v>150</v>
      </c>
      <c r="E44" s="13" t="s">
        <v>116</v>
      </c>
      <c r="F44" s="3" t="s">
        <v>95</v>
      </c>
      <c r="G44" s="10" t="s">
        <v>150</v>
      </c>
      <c r="H44" s="13" t="s">
        <v>116</v>
      </c>
      <c r="I44" s="3" t="s">
        <v>95</v>
      </c>
      <c r="J44" s="10" t="s">
        <v>150</v>
      </c>
      <c r="K44" s="12" t="s">
        <v>150</v>
      </c>
      <c r="L44" s="1" t="s">
        <v>92</v>
      </c>
      <c r="M44" s="10" t="s">
        <v>150</v>
      </c>
      <c r="N44" s="12" t="s">
        <v>150</v>
      </c>
      <c r="O44" s="1" t="s">
        <v>92</v>
      </c>
      <c r="P44" s="10" t="s">
        <v>150</v>
      </c>
      <c r="Q44" s="13" t="s">
        <v>116</v>
      </c>
      <c r="R44" s="1" t="s">
        <v>95</v>
      </c>
      <c r="S44" s="10" t="s">
        <v>150</v>
      </c>
      <c r="T44" s="12" t="s">
        <v>150</v>
      </c>
      <c r="U44" s="1" t="s">
        <v>92</v>
      </c>
      <c r="V44" s="14" t="s">
        <v>116</v>
      </c>
      <c r="W44" s="13" t="s">
        <v>116</v>
      </c>
      <c r="X44" s="1" t="s">
        <v>92</v>
      </c>
    </row>
    <row r="45" spans="1:25" x14ac:dyDescent="0.35">
      <c r="A45" s="1" t="s">
        <v>206</v>
      </c>
      <c r="B45" s="1" t="s">
        <v>209</v>
      </c>
      <c r="C45" s="1" t="s">
        <v>210</v>
      </c>
      <c r="D45" s="10" t="s">
        <v>150</v>
      </c>
      <c r="E45" s="11" t="s">
        <v>151</v>
      </c>
      <c r="F45" s="3" t="s">
        <v>95</v>
      </c>
      <c r="G45" s="10" t="s">
        <v>150</v>
      </c>
      <c r="H45" s="11" t="s">
        <v>151</v>
      </c>
      <c r="I45" s="3" t="s">
        <v>95</v>
      </c>
      <c r="J45" s="10" t="s">
        <v>150</v>
      </c>
      <c r="K45" s="11" t="s">
        <v>151</v>
      </c>
      <c r="L45" s="1" t="s">
        <v>95</v>
      </c>
      <c r="M45" s="10" t="s">
        <v>150</v>
      </c>
      <c r="N45" s="11" t="s">
        <v>151</v>
      </c>
      <c r="O45" s="1" t="s">
        <v>95</v>
      </c>
      <c r="P45" s="10" t="s">
        <v>150</v>
      </c>
      <c r="Q45" s="13" t="s">
        <v>116</v>
      </c>
      <c r="R45" s="1" t="s">
        <v>95</v>
      </c>
      <c r="S45" s="10" t="s">
        <v>150</v>
      </c>
      <c r="T45" s="12" t="s">
        <v>150</v>
      </c>
      <c r="U45" s="1" t="s">
        <v>92</v>
      </c>
      <c r="V45" s="14" t="s">
        <v>116</v>
      </c>
      <c r="W45" s="13" t="s">
        <v>116</v>
      </c>
      <c r="X45" s="1" t="s">
        <v>92</v>
      </c>
      <c r="Y45">
        <v>1</v>
      </c>
    </row>
    <row r="46" spans="1:25" x14ac:dyDescent="0.35">
      <c r="A46" s="1" t="s">
        <v>211</v>
      </c>
      <c r="B46" s="1" t="s">
        <v>212</v>
      </c>
      <c r="C46" s="1" t="s">
        <v>213</v>
      </c>
      <c r="D46" s="10" t="s">
        <v>150</v>
      </c>
      <c r="E46" s="12" t="s">
        <v>150</v>
      </c>
      <c r="F46" s="3" t="s">
        <v>92</v>
      </c>
      <c r="G46" s="14" t="s">
        <v>116</v>
      </c>
      <c r="H46" s="13" t="s">
        <v>116</v>
      </c>
      <c r="I46" s="3" t="s">
        <v>92</v>
      </c>
      <c r="J46" s="10" t="s">
        <v>150</v>
      </c>
      <c r="K46" s="11" t="s">
        <v>151</v>
      </c>
      <c r="L46" s="1" t="s">
        <v>95</v>
      </c>
      <c r="M46" s="14" t="s">
        <v>116</v>
      </c>
      <c r="N46" s="13" t="s">
        <v>116</v>
      </c>
      <c r="O46" s="1" t="s">
        <v>92</v>
      </c>
      <c r="P46" s="15" t="s">
        <v>151</v>
      </c>
      <c r="Q46" s="11" t="s">
        <v>151</v>
      </c>
      <c r="R46" s="1" t="s">
        <v>92</v>
      </c>
      <c r="S46" s="10" t="s">
        <v>150</v>
      </c>
      <c r="T46" s="13" t="s">
        <v>116</v>
      </c>
      <c r="U46" s="1" t="s">
        <v>95</v>
      </c>
      <c r="V46" s="10" t="s">
        <v>150</v>
      </c>
      <c r="W46" s="12" t="s">
        <v>150</v>
      </c>
      <c r="X46" s="1" t="s">
        <v>92</v>
      </c>
    </row>
    <row r="47" spans="1:25" x14ac:dyDescent="0.35">
      <c r="A47" s="1" t="s">
        <v>211</v>
      </c>
      <c r="B47" s="1" t="s">
        <v>214</v>
      </c>
      <c r="C47" s="1" t="s">
        <v>215</v>
      </c>
      <c r="D47" s="10" t="s">
        <v>150</v>
      </c>
      <c r="E47" s="13" t="s">
        <v>116</v>
      </c>
      <c r="F47" s="3" t="s">
        <v>95</v>
      </c>
      <c r="G47" s="10" t="s">
        <v>150</v>
      </c>
      <c r="H47" s="11" t="s">
        <v>151</v>
      </c>
      <c r="I47" s="3" t="s">
        <v>95</v>
      </c>
      <c r="J47" s="10" t="s">
        <v>150</v>
      </c>
      <c r="K47" s="11" t="s">
        <v>151</v>
      </c>
      <c r="L47" s="1" t="s">
        <v>95</v>
      </c>
      <c r="M47" s="14" t="s">
        <v>116</v>
      </c>
      <c r="N47" s="13" t="s">
        <v>116</v>
      </c>
      <c r="O47" s="1" t="s">
        <v>92</v>
      </c>
      <c r="P47" s="10" t="s">
        <v>150</v>
      </c>
      <c r="Q47" s="13" t="s">
        <v>116</v>
      </c>
      <c r="R47" s="1" t="s">
        <v>95</v>
      </c>
      <c r="S47" s="10" t="s">
        <v>150</v>
      </c>
      <c r="T47" s="13" t="s">
        <v>116</v>
      </c>
      <c r="U47" s="1" t="s">
        <v>95</v>
      </c>
      <c r="V47" s="14" t="s">
        <v>116</v>
      </c>
      <c r="W47" s="13" t="s">
        <v>116</v>
      </c>
      <c r="X47" s="1" t="s">
        <v>92</v>
      </c>
      <c r="Y47">
        <v>1</v>
      </c>
    </row>
    <row r="48" spans="1:25" x14ac:dyDescent="0.35">
      <c r="A48" s="1" t="s">
        <v>211</v>
      </c>
      <c r="B48" s="1" t="s">
        <v>216</v>
      </c>
      <c r="C48" s="1" t="s">
        <v>217</v>
      </c>
      <c r="D48" s="10" t="s">
        <v>150</v>
      </c>
      <c r="E48" s="13" t="s">
        <v>116</v>
      </c>
      <c r="F48" s="3" t="s">
        <v>95</v>
      </c>
      <c r="G48" s="10" t="s">
        <v>150</v>
      </c>
      <c r="H48" s="13" t="s">
        <v>116</v>
      </c>
      <c r="I48" s="3" t="s">
        <v>95</v>
      </c>
      <c r="J48" s="10" t="s">
        <v>150</v>
      </c>
      <c r="K48" s="11" t="s">
        <v>151</v>
      </c>
      <c r="L48" s="1" t="s">
        <v>95</v>
      </c>
      <c r="M48" s="10" t="s">
        <v>150</v>
      </c>
      <c r="N48" s="11" t="s">
        <v>151</v>
      </c>
      <c r="O48" s="1" t="s">
        <v>95</v>
      </c>
      <c r="P48" s="14" t="s">
        <v>116</v>
      </c>
      <c r="Q48" s="13" t="s">
        <v>116</v>
      </c>
      <c r="R48" s="1" t="s">
        <v>92</v>
      </c>
      <c r="S48" s="10" t="s">
        <v>150</v>
      </c>
      <c r="T48" s="13" t="s">
        <v>116</v>
      </c>
      <c r="U48" s="1" t="s">
        <v>95</v>
      </c>
      <c r="V48" s="14" t="s">
        <v>116</v>
      </c>
      <c r="W48" s="13" t="s">
        <v>116</v>
      </c>
      <c r="X48" s="1" t="s">
        <v>92</v>
      </c>
      <c r="Y48">
        <v>1</v>
      </c>
    </row>
    <row r="49" spans="1:25" x14ac:dyDescent="0.35">
      <c r="A49" s="1" t="s">
        <v>218</v>
      </c>
      <c r="B49" s="1" t="s">
        <v>219</v>
      </c>
      <c r="C49" s="1" t="s">
        <v>220</v>
      </c>
      <c r="D49" s="10" t="s">
        <v>150</v>
      </c>
      <c r="E49" s="11" t="s">
        <v>151</v>
      </c>
      <c r="F49" s="3" t="s">
        <v>95</v>
      </c>
      <c r="G49" s="10" t="s">
        <v>150</v>
      </c>
      <c r="H49" s="13" t="s">
        <v>116</v>
      </c>
      <c r="I49" s="3" t="s">
        <v>95</v>
      </c>
      <c r="J49" s="10" t="s">
        <v>150</v>
      </c>
      <c r="K49" s="11" t="s">
        <v>151</v>
      </c>
      <c r="L49" s="1" t="s">
        <v>95</v>
      </c>
      <c r="M49" s="10" t="s">
        <v>150</v>
      </c>
      <c r="N49" s="11" t="s">
        <v>151</v>
      </c>
      <c r="O49" s="1" t="s">
        <v>95</v>
      </c>
      <c r="P49" s="14" t="s">
        <v>116</v>
      </c>
      <c r="Q49" s="13" t="s">
        <v>116</v>
      </c>
      <c r="R49" s="1" t="s">
        <v>92</v>
      </c>
      <c r="S49" s="10" t="s">
        <v>150</v>
      </c>
      <c r="T49" s="12" t="s">
        <v>150</v>
      </c>
      <c r="U49" s="1" t="s">
        <v>92</v>
      </c>
      <c r="V49" s="15" t="s">
        <v>151</v>
      </c>
      <c r="W49" s="12" t="s">
        <v>150</v>
      </c>
      <c r="X49" s="1" t="s">
        <v>95</v>
      </c>
      <c r="Y49">
        <v>1</v>
      </c>
    </row>
    <row r="50" spans="1:25" x14ac:dyDescent="0.35">
      <c r="A50" s="1" t="s">
        <v>218</v>
      </c>
      <c r="B50" s="1" t="s">
        <v>221</v>
      </c>
      <c r="C50" s="1" t="s">
        <v>222</v>
      </c>
      <c r="D50" s="10" t="s">
        <v>150</v>
      </c>
      <c r="E50" s="11" t="s">
        <v>151</v>
      </c>
      <c r="F50" s="3" t="s">
        <v>95</v>
      </c>
      <c r="G50" s="10" t="s">
        <v>150</v>
      </c>
      <c r="H50" s="11" t="s">
        <v>151</v>
      </c>
      <c r="I50" s="3" t="s">
        <v>95</v>
      </c>
      <c r="J50" s="14" t="s">
        <v>116</v>
      </c>
      <c r="K50" s="13" t="s">
        <v>116</v>
      </c>
      <c r="L50" s="1" t="s">
        <v>92</v>
      </c>
      <c r="M50" s="10" t="s">
        <v>150</v>
      </c>
      <c r="N50" s="12" t="s">
        <v>150</v>
      </c>
      <c r="O50" s="1" t="s">
        <v>92</v>
      </c>
      <c r="P50" s="14" t="s">
        <v>116</v>
      </c>
      <c r="Q50" s="13" t="s">
        <v>116</v>
      </c>
      <c r="R50" s="1" t="s">
        <v>92</v>
      </c>
      <c r="S50" s="10" t="s">
        <v>150</v>
      </c>
      <c r="T50" s="13" t="s">
        <v>116</v>
      </c>
      <c r="U50" s="1" t="s">
        <v>95</v>
      </c>
      <c r="V50" s="14" t="s">
        <v>116</v>
      </c>
      <c r="W50" s="13" t="s">
        <v>116</v>
      </c>
      <c r="X50" s="1" t="s">
        <v>92</v>
      </c>
      <c r="Y50">
        <v>1</v>
      </c>
    </row>
    <row r="51" spans="1:25" x14ac:dyDescent="0.35">
      <c r="A51" s="1" t="s">
        <v>218</v>
      </c>
      <c r="B51" s="1" t="s">
        <v>223</v>
      </c>
      <c r="C51" s="1" t="s">
        <v>224</v>
      </c>
      <c r="D51" s="15" t="s">
        <v>151</v>
      </c>
      <c r="E51" s="11" t="s">
        <v>151</v>
      </c>
      <c r="F51" s="3" t="s">
        <v>92</v>
      </c>
      <c r="G51" s="10" t="s">
        <v>150</v>
      </c>
      <c r="H51" s="13" t="s">
        <v>116</v>
      </c>
      <c r="I51" s="3" t="s">
        <v>95</v>
      </c>
      <c r="J51" s="10" t="s">
        <v>150</v>
      </c>
      <c r="K51" s="11" t="s">
        <v>151</v>
      </c>
      <c r="L51" s="1" t="s">
        <v>95</v>
      </c>
      <c r="M51" s="10" t="s">
        <v>150</v>
      </c>
      <c r="N51" s="11" t="s">
        <v>151</v>
      </c>
      <c r="O51" s="1" t="s">
        <v>95</v>
      </c>
      <c r="P51" s="10" t="s">
        <v>150</v>
      </c>
      <c r="Q51" s="13" t="s">
        <v>116</v>
      </c>
      <c r="R51" s="1" t="s">
        <v>95</v>
      </c>
      <c r="S51" s="10" t="s">
        <v>150</v>
      </c>
      <c r="T51" s="12" t="s">
        <v>150</v>
      </c>
      <c r="U51" s="1" t="s">
        <v>92</v>
      </c>
      <c r="V51" s="14" t="s">
        <v>116</v>
      </c>
      <c r="W51" s="11" t="s">
        <v>151</v>
      </c>
      <c r="X51" s="1" t="s">
        <v>95</v>
      </c>
      <c r="Y51">
        <v>1</v>
      </c>
    </row>
    <row r="52" spans="1:25" x14ac:dyDescent="0.35">
      <c r="A52" s="1" t="s">
        <v>225</v>
      </c>
      <c r="B52" s="1" t="s">
        <v>226</v>
      </c>
      <c r="C52" s="1" t="s">
        <v>227</v>
      </c>
      <c r="D52" s="10" t="s">
        <v>150</v>
      </c>
      <c r="E52" s="12" t="s">
        <v>150</v>
      </c>
      <c r="F52" s="3" t="s">
        <v>95</v>
      </c>
      <c r="G52" s="10" t="s">
        <v>150</v>
      </c>
      <c r="H52" s="13" t="s">
        <v>116</v>
      </c>
      <c r="I52" s="3" t="s">
        <v>95</v>
      </c>
      <c r="J52" s="10" t="s">
        <v>150</v>
      </c>
      <c r="K52" s="11" t="s">
        <v>151</v>
      </c>
      <c r="L52" s="1" t="s">
        <v>95</v>
      </c>
      <c r="M52" s="10" t="s">
        <v>150</v>
      </c>
      <c r="N52" s="11" t="s">
        <v>151</v>
      </c>
      <c r="O52" s="1" t="s">
        <v>95</v>
      </c>
      <c r="P52" s="10" t="s">
        <v>150</v>
      </c>
      <c r="Q52" s="13" t="s">
        <v>116</v>
      </c>
      <c r="R52" s="1" t="s">
        <v>95</v>
      </c>
      <c r="S52" s="10" t="s">
        <v>150</v>
      </c>
      <c r="T52" s="12" t="s">
        <v>150</v>
      </c>
      <c r="U52" s="1" t="s">
        <v>92</v>
      </c>
      <c r="V52" s="14" t="s">
        <v>116</v>
      </c>
      <c r="W52" s="13" t="s">
        <v>116</v>
      </c>
      <c r="X52" s="1" t="s">
        <v>92</v>
      </c>
      <c r="Y52">
        <v>1</v>
      </c>
    </row>
    <row r="53" spans="1:25" x14ac:dyDescent="0.35">
      <c r="A53" s="1" t="s">
        <v>225</v>
      </c>
      <c r="B53" s="1" t="s">
        <v>228</v>
      </c>
      <c r="C53" s="1" t="s">
        <v>229</v>
      </c>
      <c r="D53" s="10" t="s">
        <v>150</v>
      </c>
      <c r="E53" s="11" t="s">
        <v>151</v>
      </c>
      <c r="F53" s="3" t="s">
        <v>95</v>
      </c>
      <c r="G53" s="10" t="s">
        <v>150</v>
      </c>
      <c r="H53" s="11" t="s">
        <v>151</v>
      </c>
      <c r="I53" s="3" t="s">
        <v>95</v>
      </c>
      <c r="J53" s="10" t="s">
        <v>150</v>
      </c>
      <c r="K53" s="11" t="s">
        <v>151</v>
      </c>
      <c r="L53" s="1" t="s">
        <v>95</v>
      </c>
      <c r="M53" s="10" t="s">
        <v>150</v>
      </c>
      <c r="N53" s="11" t="s">
        <v>151</v>
      </c>
      <c r="O53" s="1" t="s">
        <v>95</v>
      </c>
      <c r="P53" s="14" t="s">
        <v>116</v>
      </c>
      <c r="Q53" s="13" t="s">
        <v>116</v>
      </c>
      <c r="R53" s="1" t="s">
        <v>92</v>
      </c>
      <c r="S53" s="10" t="s">
        <v>150</v>
      </c>
      <c r="T53" s="12" t="s">
        <v>150</v>
      </c>
      <c r="U53" s="1" t="s">
        <v>92</v>
      </c>
      <c r="V53" s="14" t="s">
        <v>116</v>
      </c>
      <c r="W53" s="12" t="s">
        <v>150</v>
      </c>
      <c r="X53" s="1" t="s">
        <v>95</v>
      </c>
      <c r="Y53">
        <v>1</v>
      </c>
    </row>
    <row r="54" spans="1:25" x14ac:dyDescent="0.35">
      <c r="A54" s="1" t="s">
        <v>225</v>
      </c>
      <c r="B54" s="1" t="s">
        <v>230</v>
      </c>
      <c r="C54" s="1" t="s">
        <v>231</v>
      </c>
      <c r="D54" s="14" t="s">
        <v>116</v>
      </c>
      <c r="E54" s="13" t="s">
        <v>116</v>
      </c>
      <c r="F54" s="3" t="s">
        <v>92</v>
      </c>
      <c r="G54" s="10" t="s">
        <v>150</v>
      </c>
      <c r="H54" s="13" t="s">
        <v>116</v>
      </c>
      <c r="I54" s="3" t="s">
        <v>95</v>
      </c>
      <c r="J54" s="10" t="s">
        <v>150</v>
      </c>
      <c r="K54" s="11" t="s">
        <v>151</v>
      </c>
      <c r="L54" s="1" t="s">
        <v>95</v>
      </c>
      <c r="M54" s="10" t="s">
        <v>150</v>
      </c>
      <c r="N54" s="12" t="s">
        <v>150</v>
      </c>
      <c r="O54" s="1" t="s">
        <v>92</v>
      </c>
      <c r="P54" s="10" t="s">
        <v>150</v>
      </c>
      <c r="Q54" s="13" t="s">
        <v>116</v>
      </c>
      <c r="R54" s="1" t="s">
        <v>95</v>
      </c>
      <c r="S54" s="10" t="s">
        <v>150</v>
      </c>
      <c r="T54" s="12" t="s">
        <v>150</v>
      </c>
      <c r="U54" s="1" t="s">
        <v>92</v>
      </c>
      <c r="V54" s="14" t="s">
        <v>116</v>
      </c>
      <c r="W54" s="13" t="s">
        <v>116</v>
      </c>
      <c r="X54" s="1" t="s">
        <v>92</v>
      </c>
    </row>
    <row r="55" spans="1:25" x14ac:dyDescent="0.35">
      <c r="Y55">
        <f>SUM(Y8:Y53)</f>
        <v>24</v>
      </c>
    </row>
  </sheetData>
  <mergeCells count="1">
    <mergeCell ref="A1:C1"/>
  </mergeCells>
  <dataValidations count="1">
    <dataValidation type="list" allowBlank="1" showInputMessage="1" showErrorMessage="1" sqref="D23:E27 V23:W27 J23:K27 M23:N27 P23:Q27 S23:T27 G23:G27 H24:H25" xr:uid="{020D65F7-CBCE-4EF9-A183-244B204D41CE}">
      <formula1>"low, high, unclear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CEEF4ACB2B5545866FEA9A07FBEBC1" ma:contentTypeVersion="11" ma:contentTypeDescription="Create a new document." ma:contentTypeScope="" ma:versionID="9b155a4d6f3848b119180d0e7865ddda">
  <xsd:schema xmlns:xsd="http://www.w3.org/2001/XMLSchema" xmlns:xs="http://www.w3.org/2001/XMLSchema" xmlns:p="http://schemas.microsoft.com/office/2006/metadata/properties" xmlns:ns2="6d90d50d-abae-4ef8-b45f-94a75adabc0a" xmlns:ns3="fca8d844-9edb-43c3-a3d6-a6c0498d5083" targetNamespace="http://schemas.microsoft.com/office/2006/metadata/properties" ma:root="true" ma:fieldsID="9464f012a1154452a9bf50c7323a657d" ns2:_="" ns3:_="">
    <xsd:import namespace="6d90d50d-abae-4ef8-b45f-94a75adabc0a"/>
    <xsd:import namespace="fca8d844-9edb-43c3-a3d6-a6c0498d50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90d50d-abae-4ef8-b45f-94a75adabc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a8d844-9edb-43c3-a3d6-a6c0498d5083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e1bf33e-673e-4a95-83dc-8c8cdbbd6273}" ma:internalName="TaxCatchAll" ma:showField="CatchAllData" ma:web="fca8d844-9edb-43c3-a3d6-a6c0498d508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ca8d844-9edb-43c3-a3d6-a6c0498d5083" xsi:nil="true"/>
    <lcf76f155ced4ddcb4097134ff3c332f xmlns="6d90d50d-abae-4ef8-b45f-94a75adabc0a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9F3E4C1-8B48-4A1A-87BE-3EEA8A490182}"/>
</file>

<file path=customXml/itemProps2.xml><?xml version="1.0" encoding="utf-8"?>
<ds:datastoreItem xmlns:ds="http://schemas.openxmlformats.org/officeDocument/2006/customXml" ds:itemID="{A9CE4DB2-EAAC-472D-91CD-CDE301C8506A}">
  <ds:schemaRefs>
    <ds:schemaRef ds:uri="http://purl.org/dc/terms/"/>
    <ds:schemaRef ds:uri="6d90d50d-abae-4ef8-b45f-94a75adabc0a"/>
    <ds:schemaRef ds:uri="http://schemas.microsoft.com/office/2006/documentManagement/types"/>
    <ds:schemaRef ds:uri="http://purl.org/dc/dcmitype/"/>
    <ds:schemaRef ds:uri="fca8d844-9edb-43c3-a3d6-a6c0498d5083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6610AE15-77FB-4736-8356-3BE30D96FCE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s_unclear</vt:lpstr>
      <vt:lpstr>ORs_low</vt:lpstr>
      <vt:lpstr>ORs_high</vt:lpstr>
      <vt:lpstr>changes per doma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an Kenny</dc:creator>
  <cp:keywords/>
  <dc:description/>
  <cp:lastModifiedBy>Ryan Kenny</cp:lastModifiedBy>
  <cp:revision/>
  <dcterms:created xsi:type="dcterms:W3CDTF">2024-11-14T11:29:34Z</dcterms:created>
  <dcterms:modified xsi:type="dcterms:W3CDTF">2026-01-25T18:38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CEEF4ACB2B5545866FEA9A07FBEBC1</vt:lpwstr>
  </property>
  <property fmtid="{D5CDD505-2E9C-101B-9397-08002B2CF9AE}" pid="3" name="MediaServiceImageTags">
    <vt:lpwstr/>
  </property>
</Properties>
</file>